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s4558970\Desktop\Amm2016\Study Project\Determinant study_review\Manuscript\"/>
    </mc:Choice>
  </mc:AlternateContent>
  <bookViews>
    <workbookView xWindow="0" yWindow="0" windowWidth="21600" windowHeight="9600" tabRatio="665"/>
  </bookViews>
  <sheets>
    <sheet name="PA_children&amp;adolescents" sheetId="1" r:id="rId1"/>
    <sheet name="PA_adults" sheetId="2" r:id="rId2"/>
    <sheet name="PA_older adults" sheetId="3" r:id="rId3"/>
    <sheet name="SB_children&amp;adolescents" sheetId="4" r:id="rId4"/>
    <sheet name="SB_adults" sheetId="5" r:id="rId5"/>
    <sheet name="SB_older adults" sheetId="6" r:id="rId6"/>
  </sheets>
  <externalReferences>
    <externalReference r:id="rId7"/>
  </externalReferenc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B6" i="6" l="1"/>
  <c r="B5" i="6"/>
  <c r="B4" i="6"/>
  <c r="B3" i="6"/>
  <c r="B20" i="5"/>
  <c r="B19" i="5"/>
  <c r="B18" i="5"/>
  <c r="B17" i="5"/>
  <c r="B16" i="5"/>
  <c r="B15" i="5"/>
  <c r="B14" i="5"/>
  <c r="B13" i="5"/>
  <c r="B12" i="5"/>
  <c r="B11" i="5"/>
  <c r="B10" i="5"/>
  <c r="B9" i="5"/>
  <c r="B8" i="5"/>
  <c r="B7" i="5"/>
  <c r="B6" i="5"/>
  <c r="B5" i="5"/>
  <c r="B4" i="5"/>
  <c r="B3" i="5"/>
  <c r="B26" i="4"/>
  <c r="B25" i="4"/>
  <c r="B24" i="4"/>
  <c r="B23" i="4"/>
  <c r="B22" i="4"/>
  <c r="B21" i="4"/>
  <c r="B20" i="4"/>
  <c r="B19" i="4"/>
  <c r="B18" i="4"/>
  <c r="B17" i="4"/>
  <c r="B16" i="4"/>
  <c r="B15" i="4"/>
  <c r="B14" i="4"/>
  <c r="B13" i="4"/>
  <c r="B12" i="4"/>
  <c r="B11" i="4"/>
  <c r="B10" i="4"/>
  <c r="B9" i="4"/>
  <c r="B8" i="4"/>
  <c r="B7" i="4"/>
  <c r="B6" i="4"/>
  <c r="B5" i="4"/>
  <c r="B4" i="4"/>
  <c r="B3" i="4"/>
  <c r="B29" i="1" l="1"/>
  <c r="B30" i="1"/>
  <c r="B31" i="1"/>
  <c r="B97" i="2"/>
  <c r="B59" i="3" l="1"/>
  <c r="B58" i="3"/>
  <c r="B57" i="3"/>
  <c r="B56" i="3"/>
  <c r="B55" i="3"/>
  <c r="B54" i="3"/>
  <c r="B53" i="3"/>
  <c r="B52" i="3"/>
  <c r="B51" i="3"/>
  <c r="B50" i="3"/>
  <c r="B49" i="3"/>
  <c r="B48" i="3"/>
  <c r="B47" i="3"/>
  <c r="B46" i="3"/>
  <c r="B45" i="3"/>
  <c r="B44" i="3"/>
  <c r="B43" i="3"/>
  <c r="B42" i="3"/>
  <c r="B41" i="3"/>
  <c r="B40" i="3"/>
  <c r="B39" i="3"/>
  <c r="B38" i="3"/>
  <c r="B37" i="3"/>
  <c r="B36" i="3"/>
  <c r="B35" i="3"/>
  <c r="B34" i="3"/>
  <c r="B33" i="3"/>
  <c r="B32" i="3"/>
  <c r="B31" i="3"/>
  <c r="B30" i="3"/>
  <c r="B29" i="3"/>
  <c r="B28" i="3"/>
  <c r="B27" i="3"/>
  <c r="B26" i="3"/>
  <c r="B25" i="3"/>
  <c r="B24" i="3"/>
  <c r="B23" i="3"/>
  <c r="B22" i="3"/>
  <c r="B21" i="3"/>
  <c r="B20" i="3"/>
  <c r="B19" i="3"/>
  <c r="B18" i="3"/>
  <c r="B17" i="3"/>
  <c r="B16" i="3"/>
  <c r="B15" i="3"/>
  <c r="B14" i="3"/>
  <c r="B13" i="3"/>
  <c r="B12" i="3"/>
  <c r="B11" i="3"/>
  <c r="B10" i="3"/>
  <c r="B9" i="3"/>
  <c r="B8" i="3"/>
  <c r="B7" i="3"/>
  <c r="B6" i="3"/>
  <c r="B5" i="3"/>
  <c r="B4" i="3"/>
  <c r="B3" i="3"/>
  <c r="B96" i="2"/>
  <c r="B95" i="2"/>
  <c r="B94" i="2"/>
  <c r="B93" i="2"/>
  <c r="B92" i="2"/>
  <c r="B91" i="2"/>
  <c r="B90" i="2"/>
  <c r="B89" i="2"/>
  <c r="B88" i="2"/>
  <c r="B87" i="2"/>
  <c r="B86" i="2"/>
  <c r="B85" i="2"/>
  <c r="B84" i="2"/>
  <c r="B83" i="2"/>
  <c r="B82" i="2"/>
  <c r="B81" i="2"/>
  <c r="B80" i="2"/>
  <c r="B79" i="2"/>
  <c r="B78" i="2"/>
  <c r="B77" i="2"/>
  <c r="B76" i="2"/>
  <c r="B75" i="2"/>
  <c r="B74" i="2"/>
  <c r="B73" i="2"/>
  <c r="B72" i="2"/>
  <c r="B71" i="2"/>
  <c r="B70" i="2"/>
  <c r="B69" i="2"/>
  <c r="B68" i="2"/>
  <c r="B67" i="2"/>
  <c r="B66" i="2"/>
  <c r="B65" i="2"/>
  <c r="B64" i="2"/>
  <c r="B63" i="2"/>
  <c r="B62" i="2"/>
  <c r="B61" i="2"/>
  <c r="B60" i="2"/>
  <c r="B59" i="2"/>
  <c r="B58" i="2"/>
  <c r="B57" i="2"/>
  <c r="B56" i="2"/>
  <c r="B55" i="2"/>
  <c r="B54" i="2"/>
  <c r="B53" i="2"/>
  <c r="B52" i="2"/>
  <c r="B51" i="2"/>
  <c r="B50" i="2"/>
  <c r="B49" i="2"/>
  <c r="B48" i="2"/>
  <c r="B47" i="2"/>
  <c r="B46" i="2"/>
  <c r="B45" i="2"/>
  <c r="B44" i="2"/>
  <c r="B43" i="2"/>
  <c r="B42" i="2"/>
  <c r="B41" i="2"/>
  <c r="B40" i="2"/>
  <c r="B39" i="2"/>
  <c r="B38" i="2"/>
  <c r="B37" i="2"/>
  <c r="B36" i="2"/>
  <c r="B35" i="2"/>
  <c r="B34" i="2"/>
  <c r="B33" i="2"/>
  <c r="B32" i="2"/>
  <c r="B31" i="2"/>
  <c r="B30" i="2"/>
  <c r="B29" i="2"/>
  <c r="B28" i="2"/>
  <c r="B27" i="2"/>
  <c r="B26" i="2"/>
  <c r="B25" i="2"/>
  <c r="B24" i="2"/>
  <c r="B23" i="2"/>
  <c r="B22" i="2"/>
  <c r="B21" i="2"/>
  <c r="B20" i="2"/>
  <c r="B19" i="2"/>
  <c r="B18" i="2"/>
  <c r="B17" i="2"/>
  <c r="B16" i="2"/>
  <c r="B15" i="2"/>
  <c r="B14" i="2"/>
  <c r="B13" i="2"/>
  <c r="B12" i="2"/>
  <c r="B11" i="2"/>
  <c r="B10" i="2"/>
  <c r="B9" i="2"/>
  <c r="B8" i="2"/>
  <c r="B7" i="2"/>
  <c r="B6" i="2"/>
  <c r="B5" i="2"/>
  <c r="B4" i="2"/>
  <c r="B3" i="2"/>
  <c r="B28" i="1"/>
  <c r="B27" i="1"/>
  <c r="B26" i="1"/>
  <c r="B25" i="1"/>
  <c r="B24" i="1"/>
  <c r="B23" i="1"/>
  <c r="B22" i="1"/>
  <c r="B21" i="1"/>
  <c r="B20" i="1"/>
  <c r="B19" i="1"/>
  <c r="B18" i="1"/>
  <c r="B17" i="1"/>
  <c r="B16" i="1"/>
  <c r="B15" i="1"/>
  <c r="B14" i="1"/>
  <c r="B13" i="1"/>
  <c r="B12" i="1"/>
  <c r="B11" i="1"/>
  <c r="B10" i="1"/>
  <c r="B9" i="1"/>
  <c r="B8" i="1"/>
  <c r="B7" i="1"/>
  <c r="B6" i="1"/>
  <c r="B5" i="1"/>
  <c r="B4" i="1"/>
  <c r="B3" i="1"/>
</calcChain>
</file>

<file path=xl/sharedStrings.xml><?xml version="1.0" encoding="utf-8"?>
<sst xmlns="http://schemas.openxmlformats.org/spreadsheetml/2006/main" count="5855" uniqueCount="647">
  <si>
    <t>Author</t>
  </si>
  <si>
    <t>Year</t>
  </si>
  <si>
    <t>Primary/secondary search</t>
  </si>
  <si>
    <t>Study design</t>
  </si>
  <si>
    <t>Sample size</t>
  </si>
  <si>
    <t>Sample type</t>
  </si>
  <si>
    <t>Sex</t>
  </si>
  <si>
    <t>Children</t>
  </si>
  <si>
    <t>Adolescents</t>
  </si>
  <si>
    <t>Rural</t>
  </si>
  <si>
    <t>Urban</t>
  </si>
  <si>
    <t>Bangkok</t>
  </si>
  <si>
    <t>Central</t>
  </si>
  <si>
    <t>Northern</t>
  </si>
  <si>
    <t>Northeast</t>
  </si>
  <si>
    <t>Southern</t>
  </si>
  <si>
    <t xml:space="preserve">Device/questionnaire type </t>
  </si>
  <si>
    <t>Ar-Yuwat, S. (2011); Ar-Yuwat, S., et al. (2013)</t>
  </si>
  <si>
    <t>Doctoral thesis + Journal article</t>
  </si>
  <si>
    <t>English</t>
  </si>
  <si>
    <t>Primary</t>
  </si>
  <si>
    <t>Cross-sectional study</t>
  </si>
  <si>
    <t>Self-administered (paper based)</t>
  </si>
  <si>
    <t>Probability sample (random, interval/systematic, stratified, cluster, multi-stage)</t>
  </si>
  <si>
    <t>both</t>
  </si>
  <si>
    <t>Primary school students</t>
  </si>
  <si>
    <t>Questionnaire</t>
  </si>
  <si>
    <t>Physical Activity Questionnaire for Older Children</t>
  </si>
  <si>
    <t>Psychological</t>
  </si>
  <si>
    <t>Perceived benefits (? M, F), Perceived barriers (? M, - F), Cues to action (? M, F)</t>
  </si>
  <si>
    <t>MVPA level</t>
  </si>
  <si>
    <t>Baiya, N., et al. (2014)</t>
  </si>
  <si>
    <t>Journal article</t>
  </si>
  <si>
    <t>Both</t>
  </si>
  <si>
    <t>Face-to-face interview</t>
  </si>
  <si>
    <t>Non-probability sample (quota, purposive, convenience)</t>
  </si>
  <si>
    <t>N/A</t>
  </si>
  <si>
    <t>Congenital Heart Disease</t>
  </si>
  <si>
    <t>Modified Thai Adolescent’s Physical Activity Questionnaire</t>
  </si>
  <si>
    <t>Physical health and functioning, Psychological, Knowledge, and General health</t>
  </si>
  <si>
    <t>Child’s PA self-efficacy (+), Child’s health status as perceived by parent (?), Parent knowledge on PA of school-aged children (?)</t>
  </si>
  <si>
    <t>Konharn, K., et al. (2014)</t>
  </si>
  <si>
    <t>Objective measurement and Self-administered (paper based)</t>
  </si>
  <si>
    <t>Secondary school students</t>
  </si>
  <si>
    <t>Accelerometer</t>
  </si>
  <si>
    <t>Actigraph GT1M</t>
  </si>
  <si>
    <t>Socio-demographic</t>
  </si>
  <si>
    <t>Household socioeconomic status (actual value of annual household income) (-)</t>
  </si>
  <si>
    <t>Time in MVPA and Meeting PAG of 60-minute MVPA per day</t>
  </si>
  <si>
    <t>Konharn, K., et al. (2015)</t>
  </si>
  <si>
    <t>Socio-demographic, and Physical health and functioning</t>
  </si>
  <si>
    <t>Gender (+ in both MVPA level and PAG), Age (- in MVPA level), BMI (- in MVPA level)</t>
  </si>
  <si>
    <t>Peltzer, K. and S. Pengpid (2016)</t>
  </si>
  <si>
    <t>Single-item</t>
  </si>
  <si>
    <t>Socio-demographic, Physical health and functioning, Health behavioural and lifestyle, and Psychological</t>
  </si>
  <si>
    <t>Gender (+)</t>
  </si>
  <si>
    <t>PI = less than 60-minute MVPA per day on at least 5 days per week</t>
  </si>
  <si>
    <t>Pengpid, S. and K. Peltzer (2013)</t>
  </si>
  <si>
    <t>Global School-Based Health Survey (GSHS)</t>
  </si>
  <si>
    <t>Being bullied (-, M; ?, F)</t>
  </si>
  <si>
    <t>PI = less than 60 min of MVPA per day on at least 5 days/week</t>
  </si>
  <si>
    <t>Physical health and functioning</t>
  </si>
  <si>
    <t>Obesity (-, M; ?, F)</t>
  </si>
  <si>
    <t>Pipatkasira, K. (2008)</t>
  </si>
  <si>
    <t>Master's thesis</t>
  </si>
  <si>
    <t>Secondary</t>
  </si>
  <si>
    <t>Thai Physical Activity Questionnaire (TPAQ)</t>
  </si>
  <si>
    <t>MVPA</t>
  </si>
  <si>
    <t>Total PA</t>
  </si>
  <si>
    <t>Thasanasuwan, W., et al. (2016)</t>
  </si>
  <si>
    <t>General</t>
  </si>
  <si>
    <t>Gender (?), Urban/rural (+urban), Obesity (?)</t>
  </si>
  <si>
    <t>Chongwatpol, P. and G. E. Gates (2016)</t>
  </si>
  <si>
    <t>High school students</t>
  </si>
  <si>
    <t>Physical Activity Questionnaire for Adolescents (PAQ-A)</t>
  </si>
  <si>
    <t>Socio-demographic and Psychological</t>
  </si>
  <si>
    <t>Gender (+ M, F), School type (+) (- single/+mixed gender school), Body dissatisfaction (-)</t>
  </si>
  <si>
    <t>Total PA level (includes LPA)</t>
  </si>
  <si>
    <t>Siripul, P. (2000)</t>
  </si>
  <si>
    <t>Doctoral thesis</t>
  </si>
  <si>
    <t>Youth Health Survey (YHS)</t>
  </si>
  <si>
    <t>Socio-demographic, Physical health and functioning, and Health behavioural and lifestyle</t>
  </si>
  <si>
    <t>Gender (+), Age (? M, - F), Low-density lipoprotein cholesterol (LDL-C) (?), BMI (?), Systolic blood pressure (?), Diastolic blood pressure (?), Dietary fat intake (?)</t>
  </si>
  <si>
    <t>Total PA level (more than 25th percentile = active)</t>
  </si>
  <si>
    <t>Pissamai Wattanasit (2009)</t>
  </si>
  <si>
    <t>Psychological, Social and culture, and General health</t>
  </si>
  <si>
    <t>Gender (+), Age (-), Perceived physical competence (+), Attraction to physical activity (+), Peer influence (+), Parental influence (+)</t>
  </si>
  <si>
    <t>Total PA level (in METs) including LPA</t>
  </si>
  <si>
    <t>Nattapon Chawla and Alessio Panza (2012)</t>
  </si>
  <si>
    <t>Bilingual students</t>
  </si>
  <si>
    <t>Not specified</t>
  </si>
  <si>
    <t>Overweight (?)</t>
  </si>
  <si>
    <t>Only practice/not practice on PA = Total PA</t>
  </si>
  <si>
    <t>Amini, M., et al. (2009)</t>
  </si>
  <si>
    <t>Obese/overweight</t>
  </si>
  <si>
    <t>PA diary</t>
  </si>
  <si>
    <t>Routine activity checklist</t>
  </si>
  <si>
    <t>Overweight/obesity (BMI≥ 85th percentile) - ?</t>
  </si>
  <si>
    <t>MPA</t>
  </si>
  <si>
    <t>Mo-suwan, L., et al. (2014)</t>
  </si>
  <si>
    <t>Parent/caregiver proxy report (face-to-face interview)</t>
  </si>
  <si>
    <t>Gender (+), Overweight (? M, - F)</t>
  </si>
  <si>
    <t>More than 3 days of 60 minutes MPA</t>
  </si>
  <si>
    <t>Nintachan, P. (2007)</t>
  </si>
  <si>
    <t>Youth Risk Behavior Survey (YRBS)</t>
  </si>
  <si>
    <t>Page, R. M., et al. (2005)</t>
  </si>
  <si>
    <t>CDC’s Youth Risk Behavior Survey</t>
  </si>
  <si>
    <t>Socio-demographic, and Social and culture</t>
  </si>
  <si>
    <t>Gender (+), Involvement with friends index (+, M, F), Ease on making friends (+ M, F), Perceived friends’ involvement in
exercise/physical activity (+, M, F)</t>
  </si>
  <si>
    <t>VPA</t>
  </si>
  <si>
    <t>Page, R. M. and J. Suwanteerangkul (2009)</t>
  </si>
  <si>
    <t>Disease Control and Prevention’s (CDC) Youth Risk Behavior Survey</t>
  </si>
  <si>
    <t>General health</t>
  </si>
  <si>
    <t>Self-rated health (+ M, F)</t>
  </si>
  <si>
    <t xml:space="preserve">VPA  </t>
  </si>
  <si>
    <t>Mosuwan, L. and A. F. Geater (1996)</t>
  </si>
  <si>
    <t>Parent/caregiver proxy report (paper based)</t>
  </si>
  <si>
    <t>Underweight (?), Overweight (-), Obesity (-)</t>
  </si>
  <si>
    <t>Exercise (reported by parents as less/same/more compared with peers)</t>
  </si>
  <si>
    <t>Kongkiat Cheychom (2015)</t>
  </si>
  <si>
    <t>Thai</t>
  </si>
  <si>
    <t>Multi-item</t>
  </si>
  <si>
    <t>Exercise</t>
  </si>
  <si>
    <t>Gender (?), School grade (?), Parents' occupation (?)</t>
  </si>
  <si>
    <t>Jirapinyo, P., et al. (1997)</t>
  </si>
  <si>
    <t>Height (? M, F)</t>
  </si>
  <si>
    <t xml:space="preserve">Exercise </t>
  </si>
  <si>
    <t>Deenan et al (2001)</t>
  </si>
  <si>
    <t>Report</t>
  </si>
  <si>
    <t>Questionnaire, and PA Log book</t>
  </si>
  <si>
    <t>Health Promotion Lifestyle Profile II (HPLP II), and Daily Activity Log</t>
  </si>
  <si>
    <t>Urban/rural (?)</t>
  </si>
  <si>
    <t>Charoenying et al (2006)</t>
  </si>
  <si>
    <t>Socio-demographic, Physical health and functioning, Psychological, Social and culture, and Physical environment</t>
  </si>
  <si>
    <t>Gender (+), BMI (?), School grade (?), Having previous exercise experience (+), Perceived self-efficacy (+), Perceived benefits (+), Perceived barriers (-), Interpersonal influences (+), Situational influences* (+)</t>
  </si>
  <si>
    <t>Sudkanya Pancharean and Paritas Wanjan (2007)</t>
  </si>
  <si>
    <t>Psychological, and Social and culture</t>
  </si>
  <si>
    <t>Perceived self-efficacy (+), Social support (+), Perceived barriers (-)</t>
  </si>
  <si>
    <t>Tanida Julvanichpong (2015)</t>
  </si>
  <si>
    <t>Socio-demographic, Psychological, Social and culture, Physical environment, and Health behavioural and lifestyle</t>
  </si>
  <si>
    <t>Education level (-), Perceived benefits (+), Family influences (+), Past exercise behaviour (+), Perceived self-efficacy (+), Friend influences (+), Teacher influences (+), Environmental influences (+), Feelings associated with exercise behaviour (+), Perceived barriers (-)</t>
  </si>
  <si>
    <t>Teparatana, C. (1997)</t>
  </si>
  <si>
    <t>Self-administered (paper based) and Small group/In-depth interview</t>
  </si>
  <si>
    <t>Junior high school students</t>
  </si>
  <si>
    <t>Socio-demographic, Psychological, Social and culture, and Physical environment</t>
  </si>
  <si>
    <t>Predisposing factors; Gender (+), School grade (?), Athletic experience (?), Knowledge (+), Attitude (?), Value of exercise (?), Perceived benefits (?), Perceived barriers (?), Self-esteem (?), Self-efficacy (?); Enabling factors; Information support from medias (+), Facilities and supplies (?); Reinforcing factor; Social support (?)</t>
  </si>
  <si>
    <t>Adults</t>
  </si>
  <si>
    <t>Older Adults</t>
  </si>
  <si>
    <t>Dancy, C., et al. (2008)</t>
  </si>
  <si>
    <t>Professional and office workers</t>
  </si>
  <si>
    <t>GPAQ</t>
  </si>
  <si>
    <t>Serum lipids and lipoprotein concentrations - Total cholesterol (? M, F), Triglyceride (- M, F), HDL-Cholesterol (+ M, F), Total cholesterol: HDL-C ratio (- M, F), Risk of dyslipidemia - High TCH (? M, F), High TG (- M, F), Low HDL-C (? M, - F), High TCH: HDL-C Ratio (? M, F)</t>
  </si>
  <si>
    <t>Jitnarin, N., et al. (2008)</t>
  </si>
  <si>
    <t>Health behavioural and lifestyle</t>
  </si>
  <si>
    <t>Smoking status (? M, F)</t>
  </si>
  <si>
    <t>Laosupap, K., et al. (2008)</t>
  </si>
  <si>
    <t>females</t>
  </si>
  <si>
    <t>Middle-aged</t>
  </si>
  <si>
    <t>Modified IPAQ</t>
  </si>
  <si>
    <t>Socio-demographic, Physical health and functioning, Psychological, Social and culture, Physical environment, and Knowledge</t>
  </si>
  <si>
    <t>Meeting guidelines</t>
  </si>
  <si>
    <t>Ng, N., et al. (2009)</t>
  </si>
  <si>
    <t>Gender (+), Age (?), Education level (-)</t>
  </si>
  <si>
    <t>Physical inactivity = not meeting medium and high PA</t>
  </si>
  <si>
    <t>Peltzer, K., et al. (2014)</t>
  </si>
  <si>
    <t>University students</t>
  </si>
  <si>
    <t>IPAQ short form</t>
  </si>
  <si>
    <t>Internet use duration (?)</t>
  </si>
  <si>
    <t>Meeting MVPA guidelines (more than 600 MET weekly)</t>
  </si>
  <si>
    <t>Pengpid, S., et al. (2015)</t>
  </si>
  <si>
    <t>Socio-demographic, Physical health and functioning, Health behavioural and lifestyle, Social and culture, Knowledge, and Psychological</t>
  </si>
  <si>
    <t>Physical inactivity = Not meeting MVPA guidelines</t>
  </si>
  <si>
    <t>Ahmed, S. M., et al. (2009)</t>
  </si>
  <si>
    <t>Physical inactivity</t>
  </si>
  <si>
    <t>Angkurawaranon, C., et al. (2015)</t>
  </si>
  <si>
    <t>Health care workers</t>
  </si>
  <si>
    <t>WHO STEPS</t>
  </si>
  <si>
    <t>Earlylife(0–5) urban exposure (?), Proportion of urban life years (%) (-)</t>
  </si>
  <si>
    <t>Insawang, T., et al (2012)</t>
  </si>
  <si>
    <t>MSG intake (?)</t>
  </si>
  <si>
    <t>Khruakhorn, S., et al. (2010)</t>
  </si>
  <si>
    <t>University staff</t>
  </si>
  <si>
    <t>Modified habitual physical activity questionnaire</t>
  </si>
  <si>
    <t>Risk of self-reported low back pain (?)</t>
  </si>
  <si>
    <t>MVPA (Work PA, Recreation PA, Sport in leisure time)</t>
  </si>
  <si>
    <t>Limpawattana, P., et al. (2016)</t>
  </si>
  <si>
    <t>General Practice Physical Activity Questionnaire (GPPAQ)</t>
  </si>
  <si>
    <t>Relative appendicular skeletal muscle mass (RASM) (? M, + F)</t>
  </si>
  <si>
    <t>Peltzer, K., et al. (2015)</t>
  </si>
  <si>
    <t>males</t>
  </si>
  <si>
    <t>Hospital out-patients</t>
  </si>
  <si>
    <t>BMI Obesity (?)</t>
  </si>
  <si>
    <t>MVPA (low/moderate and high)</t>
  </si>
  <si>
    <t>Pengpid, S. and K. Peltzer (2015)</t>
  </si>
  <si>
    <t>Gender (+), Underweight (? M, + F), Overweight/obese (? M, F)</t>
  </si>
  <si>
    <t>Not meeting guidelines (less than 600 MET)</t>
  </si>
  <si>
    <t>Podang, J., et al. (2013)</t>
  </si>
  <si>
    <t>EGAT employees</t>
  </si>
  <si>
    <t>Gender (+), Metabolic syndrome (? M, F)</t>
  </si>
  <si>
    <t>PA level and low = not meeting the guidelines</t>
  </si>
  <si>
    <t>Razzaque, A., et al. (2009)</t>
  </si>
  <si>
    <t>Overweight (? M, F)</t>
  </si>
  <si>
    <t>Sangthong, R., et al. (2012)</t>
  </si>
  <si>
    <t>Smoking status; never, regular, and ex-smokers</t>
  </si>
  <si>
    <t>Smoking status (?)</t>
  </si>
  <si>
    <t>Pitsini Mongkhonsiri (2007)</t>
  </si>
  <si>
    <t>Undergraduate university students</t>
  </si>
  <si>
    <t>Health Promotion Lifestyle Profile II (HPLP II)</t>
  </si>
  <si>
    <t>Sense of coherence (?), Identity achievement (?)</t>
  </si>
  <si>
    <t>MVPA (8 questions asking about PA including VPA, MPA, and exercise)</t>
  </si>
  <si>
    <t>Wattanapisit et al (2016)</t>
  </si>
  <si>
    <t>Medical students</t>
  </si>
  <si>
    <t>Gender (+), Level of education (-), BMI (?), Allowance (?), Place of living (on/off campus) (?), Underlying illness (?)</t>
  </si>
  <si>
    <t>Meeting recommended PA level (more than or equal to 600 MET minutes per week)</t>
  </si>
  <si>
    <t>Sitamanats Suwanachaiy (2007)</t>
  </si>
  <si>
    <t>Physical skills, abilities, and fitness</t>
  </si>
  <si>
    <t>Resting HR (- M, F), Systolic BP (? M, F), Diastolic BP (? M, F), VO2max (+ M, F), Mean HR (? M, F), %PredictHRmax(%) (? M, F), 6MWD (+ M, F), Pulmonary Function Test - FEV1 (abnormal lung function)  (? M, F), FVC (? M, F), FEV1/FVC(%) (? M, F)</t>
  </si>
  <si>
    <t>Meeting recommended PA level (150-min MPA or 60-min VPA)</t>
  </si>
  <si>
    <t>Wattanapisit et al (2015)</t>
  </si>
  <si>
    <t>Conference paper</t>
  </si>
  <si>
    <t>Socio-demographic, Psychological, Social and culture, Physical environment, Physical health and functioning, Academic/school performance, and Health behavioural and lifestyle</t>
  </si>
  <si>
    <t>Gender (+), BMI (+), Perception in social and cultural factors (+)</t>
  </si>
  <si>
    <t>Morinaka, T., et al. (2012)</t>
  </si>
  <si>
    <t>Objective measurement</t>
  </si>
  <si>
    <t>Thai and Japanese university students</t>
  </si>
  <si>
    <t>Lifecorder EX</t>
  </si>
  <si>
    <t>Physical health and functioning, and Physical environment</t>
  </si>
  <si>
    <t>% body fat (?), BMI (?), Month of the year (+)</t>
  </si>
  <si>
    <t>Step counts from accerelometer = Total PA</t>
  </si>
  <si>
    <t>Pongchaiyakul, C., et al. (2004)</t>
  </si>
  <si>
    <t>Postmenopausal</t>
  </si>
  <si>
    <t>Dietary calcium intake (+), Sunlight exposure (+), Bone mineral density (+), Risk of osteoporosis (-)</t>
  </si>
  <si>
    <t>Total PA (energy expenditure calculated from hours of activities per day and MET)</t>
  </si>
  <si>
    <t>Napradit, P., et al. (2007)</t>
  </si>
  <si>
    <t>Military personnel</t>
  </si>
  <si>
    <t>Overweight (?), Obesity (-)</t>
  </si>
  <si>
    <t>Total PA (no PA measure available, but in the table it shows having PA equal or more than 3 times a week)</t>
  </si>
  <si>
    <t>Chalothorn Siangsai (2013); Chalothorn Siangsai and Suchitra Sukonthasab (2015)</t>
  </si>
  <si>
    <t>Master's thesis + Journal article</t>
  </si>
  <si>
    <t>Psychological, Social and culture, Physical environment, Knowledge, and Policy</t>
  </si>
  <si>
    <t>Knowledge of PA (-), Attitude towards PA (+), Enabling factors (physical environment&amp;policy) (+), Reinforcing factors (social support, motivation) (+)</t>
  </si>
  <si>
    <t>Wichaidit, W., et al (2014)</t>
  </si>
  <si>
    <t>Religions - Muslim (-), Gender (+) (+Muslims, - Non-Muslims)</t>
  </si>
  <si>
    <t>VPA grouped into low, medium, and high</t>
  </si>
  <si>
    <t>Sritara, C., et al. (2015)</t>
  </si>
  <si>
    <t>Churangsarit, S. and V. Chongsuvivatwong (2011)</t>
  </si>
  <si>
    <t>Socio-demographic, Physical health and functioning, and Physical environment</t>
  </si>
  <si>
    <t>Youngpradith, A., et al. (2005)</t>
  </si>
  <si>
    <t>Thai Women's Leisure-Time Physical Activity Questionnaire</t>
  </si>
  <si>
    <t>Interpersonal influences (+), Perceived benefits (?), Perceived barriers (?), Self-efficacy (+)</t>
  </si>
  <si>
    <t>Leisure time PA (type, frequency, duration, and intensity of exercise)</t>
  </si>
  <si>
    <t>Banks, E., et al. (2011)</t>
  </si>
  <si>
    <t>Sukhothai Thammathirat Open University (STOU) students</t>
  </si>
  <si>
    <t>Banwell, C., et al. (2009)</t>
  </si>
  <si>
    <t>Kaewthummanukul et al (2008)</t>
  </si>
  <si>
    <t>Nurses/nursing students</t>
  </si>
  <si>
    <t>Socio-demographic, Psychological, and Social and culture</t>
  </si>
  <si>
    <t>Gender (+), Perceived self-efficacy (+), Perceived benefits (+), Perceived family support (+), Motivation (+), Perceived barriers (-)</t>
  </si>
  <si>
    <t>Dajpratham, P. and N. Chadchavalpanichaya (2007)</t>
  </si>
  <si>
    <t>Socio-demographic, Physical health and functioning, and Psychological</t>
  </si>
  <si>
    <t>Gender (?), Age (+), Marital status (?), Occupation (?), Education (+), Monthly income (?), Co-morbid diseases (?), Free time (+), Perceived benefits (?), Preference of exercise (+), Knowledge of exercise (+)</t>
  </si>
  <si>
    <t>Ing-Arahm, R., et al. (2010)</t>
  </si>
  <si>
    <t>Two-item</t>
  </si>
  <si>
    <t>Attitude toward exercise (?)</t>
  </si>
  <si>
    <t>Junlapeeya, P. (2005)</t>
  </si>
  <si>
    <t>Godin Leisure-Time Exercise</t>
  </si>
  <si>
    <t>Age (?), Marital status (?), Presence of dependent persons (?), Self-efficacy for exercise (+), Outcome expectation for exercise(+), Family social support (+), Friend social support (+), Convenient facilities (+), Neighborhood environment (?)</t>
  </si>
  <si>
    <t>Mahanonda, N., et al. (2000)</t>
  </si>
  <si>
    <t>Shinawatra employees</t>
  </si>
  <si>
    <t>Gender (+), Age (+), Total cholesterol (?), Triglyceride (-), LDL- cholesterol (?), HDL- cholesterol (+), Fasting plasma glucose (?), Systolic blood pressure (?), Diastolic blood pressure (?), Heart rate (-)</t>
  </si>
  <si>
    <t>Regular exercise (at least 20 minutes and more than 3 times a week)</t>
  </si>
  <si>
    <t>Khwanchuea, R., et al (2012)</t>
  </si>
  <si>
    <t>BMD status (?)</t>
  </si>
  <si>
    <t>Akkayagorn, L., et al. (2009)</t>
  </si>
  <si>
    <t>Menopausal</t>
  </si>
  <si>
    <t>Thai mini-mental state examination (+), Digit span test (?), Visual memory span test (?), Verbal pairs associate I test (?), Similarity test (?)</t>
  </si>
  <si>
    <t>Suparb Aree-Ue &amp; Monrudee Petlamul (2013)</t>
  </si>
  <si>
    <t>Osteoporosis Preventive Behavior Questionnaire (OPBQ)</t>
  </si>
  <si>
    <t>Age (+)*</t>
  </si>
  <si>
    <t>Chuamoor, K., et al (2012)</t>
  </si>
  <si>
    <t>Dysmenorrhea (? F)</t>
  </si>
  <si>
    <t>Decharat, S., et al. (2016)</t>
  </si>
  <si>
    <t>Musculoskeletal symptoms in Neck (-), Upper back (-), Lower back (?), Shoulders (-), Elbows (?), Hands/wrists (?), Hips/thighs (-), Knees (-), Ankles/feet (-)</t>
  </si>
  <si>
    <t>Ekpanyaskul, C., et al (2013)</t>
  </si>
  <si>
    <t>Overweight (? M, F), Obesity (? M, F)</t>
  </si>
  <si>
    <t>Howteerakul, N., et al. (2006)</t>
  </si>
  <si>
    <t>Hypertension (?)</t>
  </si>
  <si>
    <t>Ishimaru, T. and S. Arphorn (2016)</t>
  </si>
  <si>
    <t>Taxi/bus driver</t>
  </si>
  <si>
    <t>Hematocrit level (-)</t>
  </si>
  <si>
    <t>Jarupanich, T. (2007)</t>
  </si>
  <si>
    <t>Perimenopausal who attended the menopausal clinic</t>
  </si>
  <si>
    <t>Kanchanomai, S., et al. (2012)</t>
  </si>
  <si>
    <t>Musculoskeletal symptoms in Cervical region (?)</t>
  </si>
  <si>
    <t>Khotcharrat, R., et al. (2015)</t>
  </si>
  <si>
    <t>Age-related macular degeneration (AMD) (-)</t>
  </si>
  <si>
    <t>Klainin-Yobas, P., et al. (2015)</t>
  </si>
  <si>
    <t>Physical health and functioning, and Psychological</t>
  </si>
  <si>
    <t>Physical fitness (+), Perceived physical health (+), Psychological health (+)</t>
  </si>
  <si>
    <t>Nanakorn, S., et al. (1999)</t>
  </si>
  <si>
    <t>Osaka, R., et al. (1999)</t>
  </si>
  <si>
    <t>Not reported</t>
  </si>
  <si>
    <t>Healthy dietary habits (+)</t>
  </si>
  <si>
    <t>Pensri, P., et al (2010)</t>
  </si>
  <si>
    <t>Salespersons</t>
  </si>
  <si>
    <t>Knee symptoms (?)</t>
  </si>
  <si>
    <t>Piaseu, N., et al. (2001)</t>
  </si>
  <si>
    <t>Spine BMD (+), Femoral neck BMD (+), Region (-, bkk=+, other provinces=-)</t>
  </si>
  <si>
    <t>Prapimporn Chattranukulchai, S., et al. (2015)</t>
  </si>
  <si>
    <t>Vitamin D adequacy (?), Percent skeletal muscle mass (?)</t>
  </si>
  <si>
    <t>Prombumroong, J., et al. (2011)</t>
  </si>
  <si>
    <t>Thai Airline pilots</t>
  </si>
  <si>
    <t>Low back pain (-)</t>
  </si>
  <si>
    <t>Rapheeporn, K., et al. (2013)</t>
  </si>
  <si>
    <t>Vathesatogkit, P., et al. (2012)</t>
  </si>
  <si>
    <t>Physical Component Summary (+), Mental Component Summary (+)</t>
  </si>
  <si>
    <t>Wakabayashi, M., et al. (2015)</t>
  </si>
  <si>
    <t>Alcohol consumption (+ M, ? F)</t>
  </si>
  <si>
    <t>Wattanasirichaigoon, S., et al. (2004)</t>
  </si>
  <si>
    <t>Physicians</t>
  </si>
  <si>
    <t>Career satisfaction (+)</t>
  </si>
  <si>
    <t>Chanchalak Yiammit (2013)</t>
  </si>
  <si>
    <t>Socio-demographic, Psychological, Knowledge, and Health behavioural and lifestyle</t>
  </si>
  <si>
    <t>Gender (+), School grade (+), Faculty (?), Attitude toward exercise (+)</t>
  </si>
  <si>
    <t>Kongcheewasakul et al (2014)</t>
  </si>
  <si>
    <t>Gender (?), School grade (?), Faculty (?), Religions (?), Household location (?)</t>
  </si>
  <si>
    <t>Rungruang et al (2006)</t>
  </si>
  <si>
    <t>Gender (+), Underweight (+), Overweight (-), Obesity (-)</t>
  </si>
  <si>
    <t>Somnuk Keawvilai (2009)</t>
  </si>
  <si>
    <t>Socio-demographic, General health, Physical health and functioning, Psychological, Social and culture, Physical environment, and Knowledge</t>
  </si>
  <si>
    <t>Gender (+), Faculty (+), Knowledge on exercise (?), Perceived benefits (+), Perceived health status (+), Perceived self-efficacy (+), Social support (+), Environmental and facility support (+), Perceived barriers (-)</t>
  </si>
  <si>
    <t>Triprakong et al (2012)</t>
  </si>
  <si>
    <t>Age (+), Working experience (+), Gender (?), Education level (?), Region (?), Marital status (?), Working position (?), Income (?), Perceived benefits (+), Family support (+), Perceived self-efficacy (+), Perceived barriers (-)</t>
  </si>
  <si>
    <t>Saithong et al (2004)</t>
  </si>
  <si>
    <t>Regular exercisers</t>
  </si>
  <si>
    <t>Situational influences (?), Interpersonal influences (-), Commitment to exercise (?)</t>
  </si>
  <si>
    <t>Siwa Polnil (2010)</t>
  </si>
  <si>
    <t>Bachelor's thesis</t>
  </si>
  <si>
    <t>Socio-demographic, General health, Social and culture, Knowledge, and Psychological</t>
  </si>
  <si>
    <t>Faculty (+), Gender (?), Campus (?), Knowledge on exercise (+), Perceived benefits (+), Perceived health status (+), Self-efficacy (+), Social support (+), Information support (+), Perceived barriers (-)</t>
  </si>
  <si>
    <t>Yuenthong et al (2014)</t>
  </si>
  <si>
    <t>Health promotion club members</t>
  </si>
  <si>
    <t>Psychological, and Knowledge</t>
  </si>
  <si>
    <t>Knowledge on exercise (+), Attitude toward exercise (+)</t>
  </si>
  <si>
    <t>Le et al (2006)</t>
  </si>
  <si>
    <t>Participants of an annual health examinations at the Preventive Medicine Clinic</t>
  </si>
  <si>
    <t>Issara Siramaneerat and Yothin Sawangdee (2015)</t>
  </si>
  <si>
    <t>Gender (-), Age (?), Marital status (+ when + single, - ever married), Education level (+), Occupation (+ when + unemployed, - government/officers/business owners, Region (+ when + central including bkk, - western/eastern)</t>
  </si>
  <si>
    <t>Jumphol Surakij and Suphat Theerawejcharoenchai (2007)</t>
  </si>
  <si>
    <t>Gender (?), Age (?), BMI (?), Waist circumference (?), Education level (?), Marital status (?), Income (?), Department/Workplace (+), Work type (?), Work position (?), History of sickness (?), Attitude (+), Perceived health status (+), Knowledge (?), Enabling factors (?)*, Reinforcing factors (+)*</t>
  </si>
  <si>
    <t>Narin J. (2006); Narin et al (2008)</t>
  </si>
  <si>
    <t>Like watching sports (?), Like sports (+), Have favourite sportman (?), Have friends playing sports (?), Have spare time (+), Travel convenience (?)</t>
  </si>
  <si>
    <t>Jermsuravong et al (2008)</t>
  </si>
  <si>
    <t>Amotivation (?), Externalizing (?), Extrinsic motivation (-), Intrinsic motivation (+)</t>
  </si>
  <si>
    <t>Annika Ngamjaroen (2005)</t>
  </si>
  <si>
    <t>Socio-demographic, Psychological, Social and culture, Physical environment, and Knowledge</t>
  </si>
  <si>
    <t>Gender (+), Age (?), Marital status (?), Education level (-), Occupation (?), Income (-), Health membership duration (?), Knowledge (+), Attitude (+), Interpersonal support (?), Facility support (?)</t>
  </si>
  <si>
    <t>Watcharathanakij et al (2012)</t>
  </si>
  <si>
    <t>Socio-demographic, Physical skills, abilities, and fitness, and Psychological</t>
  </si>
  <si>
    <t>Intention to exercise (+), Stress level (-), GPA (?), Faculty (?), School grade (?), Income (?), BMI (-)</t>
  </si>
  <si>
    <t>Natenapa Kitrungpipat and Anusara Phannithit (2012)</t>
  </si>
  <si>
    <t>Gender (?), Faculty (?), Income (+), Hometown (urban/rural) (?), Dream job (+)</t>
  </si>
  <si>
    <t>Boonrin et al (2015)</t>
  </si>
  <si>
    <t>Socio-demographic, Psychological, Social and culture, Physical environment, Knowledge, and Policy</t>
  </si>
  <si>
    <t>Avaialble time for exercise (+), Interpersonal support (+), Knowledge (?), Attitude (+), School policy (?), Facilities (?), Information support (+)</t>
  </si>
  <si>
    <t>Busarin Chalanuphab (2009)</t>
  </si>
  <si>
    <t>Working people</t>
  </si>
  <si>
    <t>Gender (+), Age (?), Marital status (?), Education level (+), Occupation (+ when + = howsewives/husband/no employment), Income (?), Attitude (+), Mental health (+)</t>
  </si>
  <si>
    <t>Chalong A-piwong (2011)</t>
  </si>
  <si>
    <t>Gender (?), School grade (?)</t>
  </si>
  <si>
    <t>Kiattisak Charoensook (2007)</t>
  </si>
  <si>
    <t>Teachers/Faculty members</t>
  </si>
  <si>
    <t>Gender (-), Perceived benefits (+ M, F), Knowledge (+ M, F), Attitude (+ M, F), Social support (+ M, F)</t>
  </si>
  <si>
    <t>Panjaporn Pasiri and Piyathida Kuhirunyaratn (2015)</t>
  </si>
  <si>
    <t>Socio-demographic, and Knowledge</t>
  </si>
  <si>
    <t>Gender (?), Age (+), Ever attended workshop on exercise (+) (when +, yes; -, no)</t>
  </si>
  <si>
    <t>Ornwanya Poomsrikaew (2011)</t>
  </si>
  <si>
    <t>Leisure Time Exercise Behavior</t>
  </si>
  <si>
    <t>Gender (?), Age (+), Perceived risk of heart disease (-), Outcome expectancies (+), Self-efficacy (+), Intention to exercise (+)</t>
  </si>
  <si>
    <t>Prayong Nakhern and Patcharin Kananub (2000)</t>
  </si>
  <si>
    <t>Socio-demographic, General health, Psychological, and Knowledge</t>
  </si>
  <si>
    <t>Gender (?), Age (?), Education level (?), Marital status (?), Working position (?), Extra job (?), Having chronic disease (?), Working location (?), Knowledge on exercise (?), Attitude (?), Opinions about exercise (?)</t>
  </si>
  <si>
    <t>Polarat et al (2004)</t>
  </si>
  <si>
    <t>Gender (+), Faculty (+), Residency (+ when + = university dorm, - home and outside dorm), Income (?), School grade (?), Having chronic disease (?), Knowledge and perception (?), Environmental factors (?), Motivation to exercise (?)</t>
  </si>
  <si>
    <t>Voraroon et al (2011)</t>
  </si>
  <si>
    <t>Gender (?), Age (?), Perceived benefits (+), Perceived barriers (-)</t>
  </si>
  <si>
    <t>Korarat Makcharoen (2015)</t>
  </si>
  <si>
    <t>Gender (-), Faculty (+)</t>
  </si>
  <si>
    <t>Sutthajunya, C. (2003)</t>
  </si>
  <si>
    <t>Gender (+), School grade (-), Faculty (+), Being university athlete (?), Knowledge (?), Attitude (+), System support from university (+), Social support (+)</t>
  </si>
  <si>
    <t>Thavillarp P. (2004)</t>
  </si>
  <si>
    <t>Overall health belief (+), Perceived barriers (-), Perceived susceptibility (?), Perceived serverity (?), Perceived benefits (?)</t>
  </si>
  <si>
    <t>Sumkaew, J. (2002)</t>
  </si>
  <si>
    <t>Nursing institutions (+)</t>
  </si>
  <si>
    <t>Chaiya Angsusuknarumol (2000)</t>
  </si>
  <si>
    <t>Socio-demographic, Psychological, and Knowledge</t>
  </si>
  <si>
    <t>Gender (?), Faculty (?), Campus (?), Knowledge (+), Attitude (?)</t>
  </si>
  <si>
    <t>Tatsanan Kabkaew (2006)</t>
  </si>
  <si>
    <t>Enabling factors; University/hospital policy (+), Facilities and venue (+), Available time for exercise (+); Reinforcing factors; Information support from medias (?), Interpersonal support (+); Predisposing factors; Knowledge (?), Attitude (?)</t>
  </si>
  <si>
    <t>Parinya Dasa (2001)</t>
  </si>
  <si>
    <t>Exercise Behavioral Scale (EBS)</t>
  </si>
  <si>
    <t>Perceived barriers (?)</t>
  </si>
  <si>
    <t>Pakamat Bunrong (2007)</t>
  </si>
  <si>
    <t>Gender (+), School grade (?)</t>
  </si>
  <si>
    <t>Intorn, S. (2003)</t>
  </si>
  <si>
    <t>Age (?), Gender (?), Marital status (?), Education level (?), Income (?), Past exercise experience (+), Perceived barriers (-), Perceived benefits (?), Perceived self-efficacy (?), Perceived exercise-related effect (?), Family influences (?), Situational influences (?)</t>
  </si>
  <si>
    <t>Srichaisawat, P. (2006)</t>
  </si>
  <si>
    <t>Gender (+), Campus (?), Faculty (?), Knowledge (?), Perceived benefits (?), Perceived barriers (-), Perceived health status (?), Perceived self-efficacy (+), Social support (+), Information support (+)</t>
  </si>
  <si>
    <t>Polin, S. (1999)</t>
  </si>
  <si>
    <t>Perceived self-efficacy (?), Perceived benefits (+), Environment of university (+), Family support (+), Having family members playing sports (+), Being university athlete while studying (?), Being athlete before studying nursing (?), Playing sports before studying nursing (+), School grade (+)</t>
  </si>
  <si>
    <t>MVPA - High PA (3,000 MET weekly or 1,500 MET VPA over 3 days), Moderate PA (30 minutes walking or MPA 5 days, 20 minutes of VPA 3 days or 600-2,999 MET-minutes over 7 days)</t>
  </si>
  <si>
    <t>Physical inactivity = not meeting medium and high MVPA</t>
  </si>
  <si>
    <t>Pothiban, L. (1993)</t>
  </si>
  <si>
    <t>Paffenbarger Physical Activity Questionnaire</t>
  </si>
  <si>
    <t>Gender (+), Age (?), Monthly family income (?), Education level (+)</t>
  </si>
  <si>
    <t>Physical inactivity = less than 2,000 kilocals weekly for leisure time including walking and using stairs (MVPA)</t>
  </si>
  <si>
    <t>Ethisan et al (2016)</t>
  </si>
  <si>
    <t>Gender (-), Age (?), Marital status (+) + single, Education level (?), Income (-), BMI (?), Senior citizen club member (?), Health problems (-) + yes, Smoking (-), Alcohol drinking (-) + yes</t>
  </si>
  <si>
    <t>Meeting guidelines of 150 minutes PA per week</t>
  </si>
  <si>
    <t>Mayuree Leethong-in (2009)</t>
  </si>
  <si>
    <t>IPAQ long form</t>
  </si>
  <si>
    <t>Low obstacles for self-efficacy (+), Moderate obstacles for self-efficacy (+), High obstacles for self-efficacy (+), Physical positive outcome expectation (+), Psychological positive outcome expectation (+), Physical negative outcome expectation (-), Psychological negative outcome expectation (-), Age (-), Family support (?), Friend support (?), Home environment (+), Neighborhood environment (+), Community environment (+)</t>
  </si>
  <si>
    <t>Henry, C. J., et al. (2001)</t>
  </si>
  <si>
    <t>PA/SB diary</t>
  </si>
  <si>
    <t>Activity cards adapted from Durnin, Passmore and Brun design</t>
  </si>
  <si>
    <t>Socio-demographic, and Physical environment</t>
  </si>
  <si>
    <t>Gender (?), Residential community (+) when + rural community and - residential home</t>
  </si>
  <si>
    <t>Total PA level from activity card (includes all activities)</t>
  </si>
  <si>
    <t>Kraithaworn, P., et al. (2011)</t>
  </si>
  <si>
    <t>Modified version of Self-Report Physical Activity Questionnaire for Older Thai Adults (SPAQ)</t>
  </si>
  <si>
    <t>Psychological, Social and culture, General health, and Physical environment</t>
  </si>
  <si>
    <t>Social support (?), Neighborhood environment and facilities (?), Perceived physical health (+), Perceived mental health (+), A sense of community (+), Physical activity-self efficacy (+)</t>
  </si>
  <si>
    <t>Kaysorn Sumpowthong (2002)</t>
  </si>
  <si>
    <t>Face-to-face interview, Focus group, and Telephone interview</t>
  </si>
  <si>
    <t>Modified Adelaide Activity Profile (AAP)</t>
  </si>
  <si>
    <t>Socio-demographic, Psychological, Social and culture, Physical environment, and General health</t>
  </si>
  <si>
    <t>Gender (?), Age (-), Perceived health status (+), Education (+), Partner status (with/without partner) (?), Information about activity (+) when + received - not</t>
  </si>
  <si>
    <t>Total PA (psychological factors were not included as they were analyzed by items, not overall.)</t>
  </si>
  <si>
    <t>Kruavit, A., et al. (2012)</t>
  </si>
  <si>
    <t>Elderly/nursing home residents</t>
  </si>
  <si>
    <t>Lumbar spine BMD (+), Femoral neck BMD (+)</t>
  </si>
  <si>
    <t>Samnieng, P., et al. (2013)</t>
  </si>
  <si>
    <t>Socio-demographic, General health, and Health behavioural and lifestyle</t>
  </si>
  <si>
    <t>Gender (+), Oral health behaviours - Tooth brushing behaviours (+), Use of dental floss (+), Regular dental visits (+),; Oral health status - Number of teeth present (?), Number of decayed teeth (?), Number of functional tooth units (?), Periodontal disease (-), Oral malodour (?), Saliva flow rate (+)</t>
  </si>
  <si>
    <t>Prapaporn Chinuntuya (2001)</t>
  </si>
  <si>
    <t>Yale Physical Activity Scale</t>
  </si>
  <si>
    <t>Social support (+), Perceived barriers (?), Perceived self-efficacy (?), Commitment to a plan (+)</t>
  </si>
  <si>
    <t>Total PA (Leisure exercise and Lifestyle exercise were analzed separately. Only lifestyle exercise was included as it covers activities in all domains except VPA in Leisure exercise.)</t>
  </si>
  <si>
    <t>Wannipa Asawachaisuwikrom (2003)</t>
  </si>
  <si>
    <t>Physical Activity Questionnaire (PAQ)</t>
  </si>
  <si>
    <t>Gender (?), Education (?), Perceived benefits (?), Self-efficacy (?), Family support (?), Income (+), Perceived barriers (-), Neighborhood environment (+), Convenient facilities (+)</t>
  </si>
  <si>
    <t>Total PA (household+transport, sports, and leisure time)</t>
  </si>
  <si>
    <t>Asawachaisuwikrom, W. (2004)</t>
  </si>
  <si>
    <t>Socio-demographic, Psychological, and Physical environment</t>
  </si>
  <si>
    <t>Education (+), Perceived benefits (+), Income (+), Perceived barriers (-), Neighborhood environment (+)</t>
  </si>
  <si>
    <t>Poolsawat W. (2007)</t>
  </si>
  <si>
    <t>Physical Activity Scale for the Elderly (PASE)</t>
  </si>
  <si>
    <t>Socio-demographic, Psychological, General health, and Social and culture</t>
  </si>
  <si>
    <t>Gender (?), Age (-), Senior club membership (+) when + yes, Marital status (?), Income adequacy (+), Education level (+), Perceived health status (+), Perceived self-efficacy for PA (+), Perceived barriers for PA (-), Perceived interpersonal influence for PA (+), Perceived benefits for PA (+)</t>
  </si>
  <si>
    <t>Total PA level (daily activities, leisure activities, and exercise)</t>
  </si>
  <si>
    <t>Chotikacharoensuk, P. (2002)</t>
  </si>
  <si>
    <t>Psychological well-being (+)</t>
  </si>
  <si>
    <t>Total PA level (both leisure exercise and lifestyle exercise were summed to PA level)</t>
  </si>
  <si>
    <t>Atchara, P., et al. (2014)</t>
  </si>
  <si>
    <t>Physical skills, abilities, and fitness, and Psychological</t>
  </si>
  <si>
    <t>Binhosen, V., et al. (2003)</t>
  </si>
  <si>
    <t>Jitramontree, N. (2003)</t>
  </si>
  <si>
    <t>Pattern of Exercise Instrument, Exercise Behavior</t>
  </si>
  <si>
    <t>Direct attitudes (+), Indirect attitudes (benefits) (+), Indirect attitudes (negative effects) (-), Subjective norms (+), Perceived control (+), Self-efficacy (+), Barriers (-), Intention (+)</t>
  </si>
  <si>
    <t>Amnatsatsue, K. (2002)</t>
  </si>
  <si>
    <t>Upper body function (+), Mobility (+), Balance (+), Modified Physical Performance Test (PPT-M) (+)</t>
  </si>
  <si>
    <t>Assantachai, P. and N. Maranetra (2003)</t>
  </si>
  <si>
    <t>Quality of life (+)</t>
  </si>
  <si>
    <t>Assantachai, P., et al. (2006)</t>
  </si>
  <si>
    <t>Gender (+), Reduced bone properties (? M, - F)</t>
  </si>
  <si>
    <t>Othaganont, P., et al. (2002)</t>
  </si>
  <si>
    <t>Life satisfaction (+)</t>
  </si>
  <si>
    <t>Stewart, O. et al. (2014)</t>
  </si>
  <si>
    <t>Buddhists</t>
  </si>
  <si>
    <t>Systolic blood pressure (-), Diastolic blood pressure (-)</t>
  </si>
  <si>
    <t>Thanakwang, K. (2009)</t>
  </si>
  <si>
    <t>Self-perceived health (+)</t>
  </si>
  <si>
    <t>Taweeluk Vannarit (1999)</t>
  </si>
  <si>
    <t>Age (?), Gender (+), Marital status (?), Educational level (?), Perceived benefits (+), Perceived barriers (?), Perceived self-efficacy (?), Social support (?), Motivation (?)</t>
  </si>
  <si>
    <t>Thongsuknok et al (2008)</t>
  </si>
  <si>
    <t xml:space="preserve">Gender (?), Age (-), Marital status (-) (when + single, - married), Education level (?), Knowledge on exercise (+), Attitude toward exercise (+), Club membership (+), Family support (+), Friend support (+), Hospital-staff support (+), </t>
  </si>
  <si>
    <t>Naka et al (2002)</t>
  </si>
  <si>
    <t>Socio-demographic, General health, Psychological, Social and culture, and Physical environment</t>
  </si>
  <si>
    <t>Age (-), Religion (+ when +, Buddist; - Muslim), Education level (+), Financial status (+), Urban/rural (+ when +, urban; -, rural), Self-perceived health status (?), Enabling factors (+)*, Ability to do activities of daily living (+), Perceived benefits (+)</t>
  </si>
  <si>
    <t>Kittipimpanon (2006)</t>
  </si>
  <si>
    <t>Handgrip strength (+), Timed Up&amp;Go test (-)</t>
  </si>
  <si>
    <t>Sukrasorn, S. (2008)</t>
  </si>
  <si>
    <t>Face-to-face interview, and Small group/In-depth interview</t>
  </si>
  <si>
    <t>Perceived self-efficacy (+), Outcome expectation (+), Gender (+), Age (?), Financial status (?), Education level (+), Work duty (- when + continuously, - occasionally), Having abnormal symptoms (- when + yes, - no), Knowledge (?), Chronic disease (?), Social support (?)</t>
  </si>
  <si>
    <t>Yamchanchai, W. (1995)</t>
  </si>
  <si>
    <t>Socio-demographic, General health, and Psychological</t>
  </si>
  <si>
    <t>Perceived self-efficacy (+), Perceived health status (?), Gender (+), Age (?), Marital status (?), Education level (+), Income (+)</t>
  </si>
  <si>
    <t>Total PA level with LPA (frequency of 53 physical activities; outdoor games, sports, body movement, and household chores over the past week)</t>
  </si>
  <si>
    <t>Wannasuntad, S. (2007)</t>
  </si>
  <si>
    <t>Parent/caregiver proxy report (paper based) and Objective measurement</t>
  </si>
  <si>
    <t>Pedometer, and 24-h PA recall</t>
  </si>
  <si>
    <t>Walk-for-Life Duo, and Previous Day Physical Activity Recall Checklist</t>
  </si>
  <si>
    <t>Gender (+), BMI (-), Family income (-), Parents' BMI (?), House's location (?), Watching TV (-), Social influences (+), Family support (?), PA cognition (+ Self-efficacy (+), Perceived barriers (?)), PA enjoyment (?), Neighborhood environment (+), School environment (+), Home environment (+)</t>
  </si>
  <si>
    <t>Walking steps</t>
  </si>
  <si>
    <t>Pawloski, L. R., et al. (2010)</t>
  </si>
  <si>
    <t>Primary school, and secondary school students</t>
  </si>
  <si>
    <t>Overweight/obesity (? F)</t>
  </si>
  <si>
    <t>Siriphakhamongkhon et al (2016)</t>
  </si>
  <si>
    <t>Physical health and functioning, and Academic/school performance</t>
  </si>
  <si>
    <t>Overweight/obesity (-), Asthma (-), Hypertension (-), School achievement (-)</t>
  </si>
  <si>
    <t>Kantachuvessiri, A., et al. (2005)</t>
  </si>
  <si>
    <t>Metropolitan waterworks employees</t>
  </si>
  <si>
    <t>Obesity (-)</t>
  </si>
  <si>
    <t>Obesity (?)</t>
  </si>
  <si>
    <t>Hours of sedentary activities on weekdays and weekends</t>
  </si>
  <si>
    <t>Household socioeconomic status (+)</t>
  </si>
  <si>
    <t>SB</t>
  </si>
  <si>
    <t>Socio-demographic, Physical health and functioning</t>
  </si>
  <si>
    <t>TV viewing more than 2 hours/day</t>
  </si>
  <si>
    <t>Gender (?)</t>
  </si>
  <si>
    <t>Leisure-time SB</t>
  </si>
  <si>
    <t>TV viewing</t>
  </si>
  <si>
    <t>Obesity (+)</t>
  </si>
  <si>
    <t>24-h PA recall</t>
  </si>
  <si>
    <t>Previous Day Physical Activity Recall Checklist</t>
  </si>
  <si>
    <t>PA (?)</t>
  </si>
  <si>
    <t>Annika Lindholm and Rebecca Baylis (2009)</t>
  </si>
  <si>
    <t>Obesity (+ M, F)</t>
  </si>
  <si>
    <t>Screen time (TV &amp; PC computer use)</t>
  </si>
  <si>
    <t>Screen time (TV &amp; computer)</t>
  </si>
  <si>
    <t>Obesity (+ M, ? F)</t>
  </si>
  <si>
    <t>Leisure-time SB (more than 3 hours/day)</t>
  </si>
  <si>
    <t>Sirikulchayanonta, C., et al. (2011)</t>
  </si>
  <si>
    <t>Parent/caregiver proxy report (paper based) and Self-administered (paper based)</t>
  </si>
  <si>
    <t>Obese primary school students</t>
  </si>
  <si>
    <t>TV viewing 2 or more hours/day</t>
  </si>
  <si>
    <t>Thongbai, W., et al. (2011)</t>
  </si>
  <si>
    <t>Modified Physical Activity Questionnaire for Adolescents (PAQ-A)</t>
  </si>
  <si>
    <t>Overweight (+)</t>
  </si>
  <si>
    <t>Usman Y. (2004)</t>
  </si>
  <si>
    <t>Gender (?), Urban/rural (- M, ? F when - rural)</t>
  </si>
  <si>
    <t>Daraha, K. (2013)</t>
  </si>
  <si>
    <t>Face-to-face interview and Self-administered (paper based)</t>
  </si>
  <si>
    <t>High school students, and parents</t>
  </si>
  <si>
    <t>Adapted Parents and Teens 2004 Survey</t>
  </si>
  <si>
    <t>Physical health and functioning, PA characteristics, SB characteristics, Academic/school performance, and Social and culture</t>
  </si>
  <si>
    <t>Physical pains (+), Playing sports (-), Weight gain (+), English and Math grades (+), Extra curricular activities (+), Relationship with peers (?), Time spent with families (+)</t>
  </si>
  <si>
    <t>Internet use</t>
  </si>
  <si>
    <t>Jaruratanasirikul, S., et al. (2009)</t>
  </si>
  <si>
    <t>Socio-demographic, and Academic/school performance</t>
  </si>
  <si>
    <t>Gender (+; males using more computer games), GPA (-), Parent's marital status (?), Household income (?)</t>
  </si>
  <si>
    <t>Computer games more than 5 hours/day</t>
  </si>
  <si>
    <t>Kiatrungrit, K. and S. Hongsanguansri (2014)</t>
  </si>
  <si>
    <t>Translated and modified Generation M2 - Media in the Lives of 8- to 18-Year-Olds</t>
  </si>
  <si>
    <t>Rerksuppaphol, L. and S. Rerksuppaphol (2011)</t>
  </si>
  <si>
    <t>Gender (-), Age (+), BMI (+)</t>
  </si>
  <si>
    <t>Ruangdaraganon, N., et al. (2002)</t>
  </si>
  <si>
    <t>TV viewing 3 or more hours/day</t>
  </si>
  <si>
    <t>Lisa Gidlof and Hermela Retta Belay (2010)</t>
  </si>
  <si>
    <t>Computer games</t>
  </si>
  <si>
    <t>Sawangchit Chompaisal (1994)</t>
  </si>
  <si>
    <t>Parent/caregiver proxy report (paper based) and Face-to-face interview</t>
  </si>
  <si>
    <t>Academic/school performance</t>
  </si>
  <si>
    <t>GPA (-)</t>
  </si>
  <si>
    <t>Vikanda Pornsakulvanich (2007)</t>
  </si>
  <si>
    <t>Having transport PA and recreation PA (-)</t>
  </si>
  <si>
    <t>Screen time more than 4 hours/day</t>
  </si>
  <si>
    <t>Heavy internet use (+)</t>
  </si>
  <si>
    <t>Musculoskeletal symptoms (+)</t>
  </si>
  <si>
    <t>Computer use more than 3 hours daily</t>
  </si>
  <si>
    <t>Screen time (TV, video, computer) more than 3 hours/day</t>
  </si>
  <si>
    <t>Sitting at work</t>
  </si>
  <si>
    <t>Urbanisation (+)</t>
  </si>
  <si>
    <t>Screen time (TV &amp; computer games) two or more hours/day</t>
  </si>
  <si>
    <t>Relative appendicular skeletal muscle mass (? M, - F)</t>
  </si>
  <si>
    <t>Underweight (? M, F), Overweight/obesity (? M, F)</t>
  </si>
  <si>
    <t>SB (sitting 6 or more hours/day)</t>
  </si>
  <si>
    <t>Low back pain (+ F)</t>
  </si>
  <si>
    <t>Raweewan Kaewwit (2007)</t>
  </si>
  <si>
    <t>Socio-demographic and Academic/school performance</t>
  </si>
  <si>
    <t>Age (?), Gender (-), GPA (-)</t>
  </si>
  <si>
    <t>Attaya Lavichant (2006)</t>
  </si>
  <si>
    <t>Bachelor's and Master's students</t>
  </si>
  <si>
    <t>Education level (+), Gender (+), Age (+)</t>
  </si>
  <si>
    <t>Ruangrat, Achara. (2001)</t>
  </si>
  <si>
    <t>Vocational students</t>
  </si>
  <si>
    <t>GPA (-), Parent's income (+)</t>
  </si>
  <si>
    <t>Functional fitness - 30s chair stand (-), 2min step in place (?), back scratch (?), sit and reach (-), hand grip (?), Z-score composite (-), Mental health (-)</t>
  </si>
  <si>
    <t>Sedentary time two or more hours/day</t>
  </si>
  <si>
    <t>Educational level (?), Marital status (?), Occupation (?), History of sickness (?), Household income (?), Quantity of family members (?), Knowledge level of PA (? for high active PA, + for moderate active PA), Environment facilities (?), PA perceived barriers (?), PA perceived benefits (+), Social support (?), Self-efficacy (?)</t>
  </si>
  <si>
    <t>Age (+)</t>
  </si>
  <si>
    <t>Publication type</t>
  </si>
  <si>
    <t>Language of the full-text</t>
  </si>
  <si>
    <t>Language of the abstract</t>
  </si>
  <si>
    <t>Study sample and study population</t>
  </si>
  <si>
    <t>Data collection method</t>
  </si>
  <si>
    <t>Type</t>
  </si>
  <si>
    <t>Measure of physical activity (PA)</t>
  </si>
  <si>
    <t>Measure of sedentary behaviour (SB)</t>
  </si>
  <si>
    <t>Domain/intensity/type of PA</t>
  </si>
  <si>
    <t>Domain/intensity/type of SB</t>
  </si>
  <si>
    <t>MVPA and Total PA</t>
  </si>
  <si>
    <t>MPA (more than 30-min and 5 days a week) and VPA (more than 20-min and 3 days a week)</t>
  </si>
  <si>
    <t>Meeting MVPA guidelines (more than 600 MET weekly) for both WPA+TPA and Meeting MVPA guidelines (more than 600 MET weekly) for RPA</t>
  </si>
  <si>
    <t>Transport PA and Recreation PA</t>
  </si>
  <si>
    <t>Exercise and Household PA</t>
  </si>
  <si>
    <t>Exercise and Leisure-time PA</t>
  </si>
  <si>
    <t>MPA and VPA</t>
  </si>
  <si>
    <t xml:space="preserve">Leisure-time PA, Household PA, and Work PA </t>
  </si>
  <si>
    <t>TV viewing more than 2 hours/day and Computer use more than 1 hour/day</t>
  </si>
  <si>
    <t>TV viewing more than 3 hours/day and Computer use more than 3 hours/day</t>
  </si>
  <si>
    <t>TV viewing 2 or more hours/day and Computer use (games and learning)</t>
  </si>
  <si>
    <t>TV viewing more than 3 hours/day and Computer games more than 3 hours/day</t>
  </si>
  <si>
    <t>TV viewing and Computer games</t>
  </si>
  <si>
    <t>Screen time and Sitting time</t>
  </si>
  <si>
    <t>Sitting at work and Leisure-time SB</t>
  </si>
  <si>
    <t>Sitting time and TV viewing</t>
  </si>
  <si>
    <t>Validated (Yes/No)</t>
  </si>
  <si>
    <t>Correlates of PA (categories)</t>
  </si>
  <si>
    <t>Specific correlates of PA</t>
  </si>
  <si>
    <t>Correlates of SB (categories)</t>
  </si>
  <si>
    <t>Specific correlates of SB</t>
  </si>
  <si>
    <r>
      <rPr>
        <u/>
        <sz val="10"/>
        <rFont val="Ebrima"/>
      </rPr>
      <t>MVPA</t>
    </r>
    <r>
      <rPr>
        <sz val="10"/>
        <rFont val="Ebrima"/>
      </rPr>
      <t xml:space="preserve">: Gender (+), Urban/rural (? M, F)
</t>
    </r>
    <r>
      <rPr>
        <u/>
        <sz val="10"/>
        <rFont val="Ebrima"/>
      </rPr>
      <t>Total PA</t>
    </r>
    <r>
      <rPr>
        <sz val="10"/>
        <rFont val="Ebrima"/>
      </rPr>
      <t>: Gender (+), Urban/rural (? M, F) when + urban, - rural, Age (- M, F), % body fat (+ M, ? F), Height (- M, F), Weight (? M, F), BMI (? M, F)</t>
    </r>
  </si>
  <si>
    <r>
      <rPr>
        <u/>
        <sz val="10"/>
        <rFont val="Ebrima"/>
      </rPr>
      <t>MPA</t>
    </r>
    <r>
      <rPr>
        <sz val="10"/>
        <rFont val="Ebrima"/>
      </rPr>
      <t xml:space="preserve">: Gender (+), School grade* (?), Resilience (+)
</t>
    </r>
    <r>
      <rPr>
        <u/>
        <sz val="10"/>
        <rFont val="Ebrima"/>
      </rPr>
      <t>VPA</t>
    </r>
    <r>
      <rPr>
        <sz val="10"/>
        <rFont val="Ebrima"/>
      </rPr>
      <t>: Gender (+), School grade* (?), Resilience (+)</t>
    </r>
  </si>
  <si>
    <t>Summary findings</t>
  </si>
  <si>
    <r>
      <rPr>
        <u/>
        <sz val="10"/>
        <rFont val="Ebrima"/>
      </rPr>
      <t>For WPA+TPA:</t>
    </r>
    <r>
      <rPr>
        <sz val="10"/>
        <rFont val="Ebrima"/>
      </rPr>
      <t xml:space="preserve"> Bone Mineral Density (BMD) in (Lumbar spine (? M, F), Femoral neck (+ M, ? F), and Total hip (+ M, ? F)), Calcaneal stiffness index (? M, F)
</t>
    </r>
    <r>
      <rPr>
        <u/>
        <sz val="10"/>
        <rFont val="Ebrima"/>
      </rPr>
      <t>For RPA:</t>
    </r>
    <r>
      <rPr>
        <sz val="10"/>
        <rFont val="Ebrima"/>
      </rPr>
      <t xml:space="preserve"> Bone Mineral Density (BMD) in (Lumbar spine (+ M, F), Femoral neck (+ M, F), and Total hip (+ M, F)), Calcaneal stiffness index (+ M, F)</t>
    </r>
  </si>
  <si>
    <r>
      <rPr>
        <u/>
        <sz val="10"/>
        <rFont val="Ebrima"/>
      </rPr>
      <t>Transport PA</t>
    </r>
    <r>
      <rPr>
        <sz val="10"/>
        <rFont val="Ebrima"/>
      </rPr>
      <t xml:space="preserve">: Gender (?), Age (+), Marital status (?), Occupation (?), Education (-), Region in the municipality (?), BMI (?), Monthly household income (?), Sedentary time (-), Distance to work (?), Distance to shopping place (-), Distance to religious establishment (?)
</t>
    </r>
    <r>
      <rPr>
        <u/>
        <sz val="10"/>
        <rFont val="Ebrima"/>
      </rPr>
      <t>Recreation PA</t>
    </r>
    <r>
      <rPr>
        <sz val="10"/>
        <rFont val="Ebrima"/>
      </rPr>
      <t>: Gender (?), Age (?), Marital status (?), Occupation (?), Education (?), Region in the municipality (-), BMI (?), Monthly household income (+), Sedentary time (-), Distance to the nearest recreation facility (?)</t>
    </r>
  </si>
  <si>
    <r>
      <rPr>
        <u/>
        <sz val="10"/>
        <rFont val="Ebrima"/>
      </rPr>
      <t>Exercise</t>
    </r>
    <r>
      <rPr>
        <sz val="10"/>
        <rFont val="Ebrima"/>
      </rPr>
      <t xml:space="preserve">: Obesity (- M, F)
</t>
    </r>
    <r>
      <rPr>
        <u/>
        <sz val="10"/>
        <rFont val="Ebrima"/>
      </rPr>
      <t>Household PA</t>
    </r>
    <r>
      <rPr>
        <sz val="10"/>
        <rFont val="Ebrima"/>
      </rPr>
      <t>: Obesity (- M, F)</t>
    </r>
  </si>
  <si>
    <r>
      <rPr>
        <u/>
        <sz val="10"/>
        <rFont val="Ebrima"/>
      </rPr>
      <t>Exercise</t>
    </r>
    <r>
      <rPr>
        <sz val="10"/>
        <rFont val="Ebrima"/>
      </rPr>
      <t xml:space="preserve">: Gender (+), Urbanisation (- M, F)
</t>
    </r>
    <r>
      <rPr>
        <u/>
        <sz val="10"/>
        <rFont val="Ebrima"/>
      </rPr>
      <t>Household PA</t>
    </r>
    <r>
      <rPr>
        <sz val="10"/>
        <rFont val="Ebrima"/>
      </rPr>
      <t>: Gender (-), Urbanisation (- M, F)</t>
    </r>
  </si>
  <si>
    <r>
      <rPr>
        <u/>
        <sz val="10"/>
        <rFont val="Ebrima"/>
      </rPr>
      <t>Exercise</t>
    </r>
    <r>
      <rPr>
        <sz val="10"/>
        <rFont val="Ebrima"/>
      </rPr>
      <t xml:space="preserve">: Hypercholesterolemia status (? M, F)
</t>
    </r>
    <r>
      <rPr>
        <u/>
        <sz val="10"/>
        <rFont val="Ebrima"/>
      </rPr>
      <t>Leisure-time PA</t>
    </r>
    <r>
      <rPr>
        <sz val="10"/>
        <rFont val="Ebrima"/>
      </rPr>
      <t>: Hypercholesterolemia status (? M, F)</t>
    </r>
  </si>
  <si>
    <r>
      <rPr>
        <u/>
        <sz val="10"/>
        <rFont val="Ebrima"/>
      </rPr>
      <t>MPA:</t>
    </r>
    <r>
      <rPr>
        <sz val="10"/>
        <rFont val="Ebrima"/>
      </rPr>
      <t xml:space="preserve"> Funtional fitness; 30-s chair stand (?), 2-min step in place (?), Back scratch (?), Sit and reach (?), Hand grip (+), Z-score composite (+), Mental health (?)
</t>
    </r>
    <r>
      <rPr>
        <u/>
        <sz val="10"/>
        <rFont val="Ebrima"/>
      </rPr>
      <t xml:space="preserve"> VPA:</t>
    </r>
    <r>
      <rPr>
        <sz val="10"/>
        <rFont val="Ebrima"/>
      </rPr>
      <t xml:space="preserve"> Funtional fitness; 30-s chair stand (+), 2-min step in place (+), Back scratch (?), Sit and reach (?), Hand grip (?), Z-score composite (+), Mental health (+)</t>
    </r>
  </si>
  <si>
    <r>
      <rPr>
        <u/>
        <sz val="10"/>
        <rFont val="Ebrima"/>
      </rPr>
      <t>Leisure-time PA</t>
    </r>
    <r>
      <rPr>
        <sz val="10"/>
        <rFont val="Ebrima"/>
      </rPr>
      <t xml:space="preserve">: Health Related Quality of Life (+)
</t>
    </r>
    <r>
      <rPr>
        <u/>
        <sz val="10"/>
        <rFont val="Ebrima"/>
      </rPr>
      <t>Household PA</t>
    </r>
    <r>
      <rPr>
        <sz val="10"/>
        <rFont val="Ebrima"/>
      </rPr>
      <t xml:space="preserve">: Health Related Quality of Life (+)
</t>
    </r>
    <r>
      <rPr>
        <u/>
        <sz val="10"/>
        <rFont val="Ebrima"/>
      </rPr>
      <t>Work PA</t>
    </r>
    <r>
      <rPr>
        <sz val="10"/>
        <rFont val="Ebrima"/>
      </rPr>
      <t>: Health Related Quality of Life (+)</t>
    </r>
  </si>
  <si>
    <r>
      <rPr>
        <u/>
        <sz val="10"/>
        <rFont val="Ebrima"/>
      </rPr>
      <t>TV viewing</t>
    </r>
    <r>
      <rPr>
        <sz val="10"/>
        <rFont val="Ebrima"/>
      </rPr>
      <t xml:space="preserve">: Gender (?), Overweight (? M, + F)
</t>
    </r>
    <r>
      <rPr>
        <u/>
        <sz val="10"/>
        <rFont val="Ebrima"/>
      </rPr>
      <t>Computer use</t>
    </r>
    <r>
      <rPr>
        <sz val="10"/>
        <rFont val="Ebrima"/>
      </rPr>
      <t>: Gender (+), Overweight (? M, F)</t>
    </r>
  </si>
  <si>
    <t>TV viewing and Internet</t>
  </si>
  <si>
    <r>
      <rPr>
        <u/>
        <sz val="10"/>
        <rFont val="Ebrima"/>
      </rPr>
      <t>TV viewing</t>
    </r>
    <r>
      <rPr>
        <sz val="10"/>
        <rFont val="Ebrima"/>
      </rPr>
      <t xml:space="preserve">: Gender (?), School grade (+)
</t>
    </r>
    <r>
      <rPr>
        <u/>
        <sz val="10"/>
        <rFont val="Ebrima"/>
      </rPr>
      <t>Computer use</t>
    </r>
    <r>
      <rPr>
        <sz val="10"/>
        <rFont val="Ebrima"/>
      </rPr>
      <t>: Gender (+), School grade (+)</t>
    </r>
  </si>
  <si>
    <r>
      <rPr>
        <u/>
        <sz val="10"/>
        <rFont val="Ebrima"/>
      </rPr>
      <t>TV viewing</t>
    </r>
    <r>
      <rPr>
        <sz val="10"/>
        <rFont val="Ebrima"/>
      </rPr>
      <t xml:space="preserve">: Urban/rural (?)
</t>
    </r>
    <r>
      <rPr>
        <u/>
        <sz val="10"/>
        <rFont val="Ebrima"/>
      </rPr>
      <t>Internet use</t>
    </r>
    <r>
      <rPr>
        <sz val="10"/>
        <rFont val="Ebrima"/>
      </rPr>
      <t>: Urban/rural (+ urban)</t>
    </r>
  </si>
  <si>
    <r>
      <rPr>
        <u/>
        <sz val="10"/>
        <rFont val="Ebrima"/>
      </rPr>
      <t>TV viewing</t>
    </r>
    <r>
      <rPr>
        <sz val="10"/>
        <rFont val="Ebrima"/>
      </rPr>
      <t xml:space="preserve">: Overweight/obesity (+), Asthma (?), Hypertension (?), School achievement (?)
</t>
    </r>
    <r>
      <rPr>
        <u/>
        <sz val="10"/>
        <rFont val="Ebrima"/>
      </rPr>
      <t>Computer use</t>
    </r>
    <r>
      <rPr>
        <sz val="10"/>
        <rFont val="Ebrima"/>
      </rPr>
      <t>: Overweight/obesity (?), Asthma (?), Hypertension (+), School achievement (?)</t>
    </r>
  </si>
  <si>
    <r>
      <rPr>
        <u/>
        <sz val="10"/>
        <rFont val="Ebrima"/>
      </rPr>
      <t>TV viewing</t>
    </r>
    <r>
      <rPr>
        <sz val="10"/>
        <rFont val="Ebrima"/>
      </rPr>
      <t xml:space="preserve">: Gender (?), Age (?), Parent's education (?), GPA (?)
</t>
    </r>
    <r>
      <rPr>
        <u/>
        <sz val="10"/>
        <rFont val="Ebrima"/>
      </rPr>
      <t>Computer use</t>
    </r>
    <r>
      <rPr>
        <sz val="10"/>
        <rFont val="Ebrima"/>
      </rPr>
      <t>: Gender (+), Age (?), Parent's education (?), GPA (-)</t>
    </r>
  </si>
  <si>
    <r>
      <rPr>
        <u/>
        <sz val="10"/>
        <rFont val="Ebrima"/>
      </rPr>
      <t>TV viewing</t>
    </r>
    <r>
      <rPr>
        <sz val="10"/>
        <rFont val="Ebrima"/>
      </rPr>
      <t xml:space="preserve">: Gender (?), Urban/rural (?)
</t>
    </r>
    <r>
      <rPr>
        <u/>
        <sz val="10"/>
        <rFont val="Ebrima"/>
      </rPr>
      <t>Computer use</t>
    </r>
    <r>
      <rPr>
        <sz val="10"/>
        <rFont val="Ebrima"/>
      </rPr>
      <t>: Gender (+), Urban/rural (?)</t>
    </r>
  </si>
  <si>
    <r>
      <rPr>
        <u/>
        <sz val="10"/>
        <rFont val="Ebrima"/>
      </rPr>
      <t>Screen time</t>
    </r>
    <r>
      <rPr>
        <sz val="10"/>
        <rFont val="Ebrima"/>
      </rPr>
      <t xml:space="preserve">: Obesity (+ M, F)
</t>
    </r>
    <r>
      <rPr>
        <u/>
        <sz val="10"/>
        <rFont val="Ebrima"/>
      </rPr>
      <t>Sitting time</t>
    </r>
    <r>
      <rPr>
        <sz val="10"/>
        <rFont val="Ebrima"/>
      </rPr>
      <t>: Obesity (? M, + F)</t>
    </r>
  </si>
  <si>
    <r>
      <rPr>
        <u/>
        <sz val="10"/>
        <rFont val="Ebrima"/>
      </rPr>
      <t>Sitting at work</t>
    </r>
    <r>
      <rPr>
        <sz val="10"/>
        <rFont val="Ebrima"/>
      </rPr>
      <t xml:space="preserve">: Low back pain (?)
</t>
    </r>
    <r>
      <rPr>
        <u/>
        <sz val="10"/>
        <rFont val="Ebrima"/>
      </rPr>
      <t>Leisure-time SB</t>
    </r>
    <r>
      <rPr>
        <sz val="10"/>
        <rFont val="Ebrima"/>
      </rPr>
      <t>: Low back pain (+)</t>
    </r>
  </si>
  <si>
    <r>
      <rPr>
        <u/>
        <sz val="10"/>
        <rFont val="Ebrima"/>
      </rPr>
      <t>Sitting time</t>
    </r>
    <r>
      <rPr>
        <sz val="10"/>
        <rFont val="Ebrima"/>
      </rPr>
      <t xml:space="preserve">: Alcohol consumption (+ M, F)
</t>
    </r>
    <r>
      <rPr>
        <u/>
        <sz val="10"/>
        <rFont val="Ebrima"/>
      </rPr>
      <t>TV viewing</t>
    </r>
    <r>
      <rPr>
        <sz val="10"/>
        <rFont val="Ebrima"/>
      </rPr>
      <t>: Alcohol consumption (+ M, F)</t>
    </r>
  </si>
  <si>
    <r>
      <rPr>
        <u/>
        <sz val="10"/>
        <color rgb="FF000000"/>
        <rFont val="Ebrima"/>
      </rPr>
      <t>Sitting time</t>
    </r>
    <r>
      <rPr>
        <sz val="10"/>
        <color rgb="FF000000"/>
        <rFont val="Ebrima"/>
      </rPr>
      <t xml:space="preserve">: Alcohol consumption (+ M, F)
</t>
    </r>
    <r>
      <rPr>
        <u/>
        <sz val="10"/>
        <color rgb="FF000000"/>
        <rFont val="Ebrima"/>
      </rPr>
      <t>TV viewing</t>
    </r>
    <r>
      <rPr>
        <sz val="10"/>
        <color rgb="FF000000"/>
        <rFont val="Ebrima"/>
      </rPr>
      <t>: Alcohol consumption (+ M, F)</t>
    </r>
  </si>
  <si>
    <t>Lynette L-Y. Lim et al. (2009)</t>
  </si>
  <si>
    <t>Yes</t>
  </si>
  <si>
    <t>No</t>
  </si>
  <si>
    <t>Popul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6" x14ac:knownFonts="1">
    <font>
      <sz val="11"/>
      <color rgb="FF000000"/>
      <name val="Calibri"/>
      <family val="2"/>
      <charset val="1"/>
    </font>
    <font>
      <b/>
      <sz val="10"/>
      <color rgb="FF000000"/>
      <name val="Ebrima"/>
    </font>
    <font>
      <sz val="10"/>
      <color rgb="FF000000"/>
      <name val="Ebrima"/>
    </font>
    <font>
      <sz val="10"/>
      <name val="Ebrima"/>
    </font>
    <font>
      <u/>
      <sz val="10"/>
      <name val="Ebrima"/>
    </font>
    <font>
      <u/>
      <sz val="10"/>
      <color rgb="FF000000"/>
      <name val="Ebrima"/>
    </font>
  </fonts>
  <fills count="6">
    <fill>
      <patternFill patternType="none"/>
    </fill>
    <fill>
      <patternFill patternType="gray125"/>
    </fill>
    <fill>
      <patternFill patternType="solid">
        <fgColor rgb="FFFFCC66"/>
        <bgColor indexed="64"/>
      </patternFill>
    </fill>
    <fill>
      <patternFill patternType="solid">
        <fgColor theme="6"/>
        <bgColor indexed="64"/>
      </patternFill>
    </fill>
    <fill>
      <patternFill patternType="solid">
        <fgColor theme="8" tint="0.39997558519241921"/>
        <bgColor indexed="64"/>
      </patternFill>
    </fill>
    <fill>
      <patternFill patternType="solid">
        <fgColor rgb="FFFF9933"/>
        <bgColor indexed="64"/>
      </patternFill>
    </fill>
  </fills>
  <borders count="11">
    <border>
      <left/>
      <right/>
      <top/>
      <bottom/>
      <diagonal/>
    </border>
    <border>
      <left style="thin">
        <color auto="1"/>
      </left>
      <right style="thin">
        <color auto="1"/>
      </right>
      <top style="thin">
        <color auto="1"/>
      </top>
      <bottom style="thin">
        <color auto="1"/>
      </bottom>
      <diagonal/>
    </border>
    <border>
      <left/>
      <right style="thin">
        <color auto="1"/>
      </right>
      <top style="thin">
        <color auto="1"/>
      </top>
      <bottom style="thin">
        <color auto="1"/>
      </bottom>
      <diagonal/>
    </border>
    <border>
      <left/>
      <right/>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style="thin">
        <color auto="1"/>
      </left>
      <right/>
      <top/>
      <bottom style="thin">
        <color auto="1"/>
      </bottom>
      <diagonal/>
    </border>
    <border>
      <left/>
      <right style="thin">
        <color auto="1"/>
      </right>
      <top/>
      <bottom/>
      <diagonal/>
    </border>
    <border>
      <left/>
      <right style="thin">
        <color auto="1"/>
      </right>
      <top/>
      <bottom style="thin">
        <color auto="1"/>
      </bottom>
      <diagonal/>
    </border>
    <border>
      <left style="thin">
        <color auto="1"/>
      </left>
      <right style="thin">
        <color auto="1"/>
      </right>
      <top/>
      <bottom/>
      <diagonal/>
    </border>
    <border>
      <left style="thin">
        <color auto="1"/>
      </left>
      <right style="thin">
        <color auto="1"/>
      </right>
      <top/>
      <bottom style="thin">
        <color auto="1"/>
      </bottom>
      <diagonal/>
    </border>
  </borders>
  <cellStyleXfs count="1">
    <xf numFmtId="0" fontId="0" fillId="0" borderId="0"/>
  </cellStyleXfs>
  <cellXfs count="40">
    <xf numFmtId="0" fontId="0" fillId="0" borderId="0" xfId="0"/>
    <xf numFmtId="0" fontId="3" fillId="0" borderId="1" xfId="0" applyFont="1" applyFill="1" applyBorder="1" applyAlignment="1">
      <alignment horizontal="center" vertical="center" wrapText="1"/>
    </xf>
    <xf numFmtId="0" fontId="3" fillId="0" borderId="2" xfId="0" applyFont="1" applyFill="1" applyBorder="1" applyAlignment="1">
      <alignment horizontal="center" vertical="center" wrapText="1"/>
    </xf>
    <xf numFmtId="0" fontId="3" fillId="0" borderId="1" xfId="0" applyFont="1" applyFill="1" applyBorder="1" applyAlignment="1">
      <alignment horizontal="left" vertical="center" wrapText="1"/>
    </xf>
    <xf numFmtId="0" fontId="2" fillId="0" borderId="0" xfId="0" applyFont="1" applyAlignment="1">
      <alignment horizontal="center" vertical="center"/>
    </xf>
    <xf numFmtId="2" fontId="2" fillId="0" borderId="0" xfId="0" applyNumberFormat="1" applyFont="1" applyAlignment="1">
      <alignment horizontal="center" vertical="center"/>
    </xf>
    <xf numFmtId="0" fontId="2" fillId="0" borderId="0" xfId="0" applyFont="1" applyFill="1" applyBorder="1" applyAlignment="1">
      <alignment horizontal="left" vertical="top" wrapText="1"/>
    </xf>
    <xf numFmtId="0" fontId="2" fillId="0" borderId="0" xfId="0" applyFont="1" applyFill="1" applyBorder="1" applyAlignment="1">
      <alignment horizontal="center" vertical="top" wrapText="1"/>
    </xf>
    <xf numFmtId="0" fontId="2" fillId="0" borderId="0" xfId="0" applyFont="1"/>
    <xf numFmtId="0" fontId="2" fillId="0" borderId="0" xfId="0" applyFont="1" applyAlignment="1">
      <alignment horizontal="center"/>
    </xf>
    <xf numFmtId="0" fontId="2" fillId="0" borderId="0" xfId="0" applyFont="1" applyBorder="1" applyAlignment="1">
      <alignment horizontal="center"/>
    </xf>
    <xf numFmtId="0" fontId="2" fillId="0" borderId="1" xfId="0" applyFont="1" applyFill="1" applyBorder="1" applyAlignment="1">
      <alignment horizontal="left" vertical="center" wrapText="1"/>
    </xf>
    <xf numFmtId="0" fontId="2" fillId="0" borderId="1" xfId="0" applyFont="1" applyFill="1" applyBorder="1" applyAlignment="1">
      <alignment horizontal="center" vertical="center" wrapText="1"/>
    </xf>
    <xf numFmtId="0" fontId="1" fillId="3" borderId="1" xfId="0" applyFont="1" applyFill="1" applyBorder="1" applyAlignment="1">
      <alignment horizontal="center" vertical="center" wrapText="1"/>
    </xf>
    <xf numFmtId="0" fontId="1" fillId="4" borderId="1" xfId="0" applyFont="1" applyFill="1" applyBorder="1" applyAlignment="1">
      <alignment horizontal="center" vertical="center" wrapText="1"/>
    </xf>
    <xf numFmtId="0" fontId="1" fillId="5" borderId="1" xfId="0" applyFont="1" applyFill="1" applyBorder="1" applyAlignment="1">
      <alignment horizontal="center" vertical="center" wrapText="1"/>
    </xf>
    <xf numFmtId="0" fontId="2" fillId="0" borderId="0" xfId="0" applyFont="1" applyAlignment="1">
      <alignment horizontal="center" vertical="center" wrapText="1"/>
    </xf>
    <xf numFmtId="0" fontId="3" fillId="0" borderId="0" xfId="0" applyFont="1" applyFill="1" applyAlignment="1">
      <alignment horizontal="center" vertical="center" wrapText="1"/>
    </xf>
    <xf numFmtId="3" fontId="3" fillId="0" borderId="1" xfId="0" applyNumberFormat="1" applyFont="1" applyFill="1" applyBorder="1" applyAlignment="1">
      <alignment horizontal="center" vertical="center" wrapText="1"/>
    </xf>
    <xf numFmtId="0" fontId="2" fillId="0" borderId="0" xfId="0" applyFont="1" applyFill="1" applyBorder="1" applyAlignment="1">
      <alignment wrapText="1"/>
    </xf>
    <xf numFmtId="0" fontId="2" fillId="0" borderId="0" xfId="0" applyFont="1" applyFill="1" applyAlignment="1">
      <alignment wrapText="1"/>
    </xf>
    <xf numFmtId="0" fontId="1" fillId="3" borderId="4" xfId="0" applyFont="1" applyFill="1" applyBorder="1" applyAlignment="1">
      <alignment horizontal="center" vertical="center" wrapText="1"/>
    </xf>
    <xf numFmtId="0" fontId="2" fillId="0" borderId="0" xfId="0" applyFont="1" applyAlignment="1">
      <alignment wrapText="1"/>
    </xf>
    <xf numFmtId="0" fontId="3" fillId="0" borderId="0" xfId="0" applyFont="1" applyFill="1" applyAlignment="1">
      <alignment wrapText="1"/>
    </xf>
    <xf numFmtId="3" fontId="2" fillId="0" borderId="1" xfId="0" applyNumberFormat="1" applyFont="1" applyFill="1" applyBorder="1" applyAlignment="1">
      <alignment horizontal="center" vertical="center" wrapText="1"/>
    </xf>
    <xf numFmtId="0" fontId="1" fillId="4" borderId="6" xfId="0" applyFont="1" applyFill="1" applyBorder="1" applyAlignment="1">
      <alignment horizontal="center" vertical="center" wrapText="1"/>
    </xf>
    <xf numFmtId="0" fontId="1" fillId="4" borderId="3" xfId="0" applyFont="1" applyFill="1" applyBorder="1" applyAlignment="1">
      <alignment horizontal="center" vertical="center" wrapText="1"/>
    </xf>
    <xf numFmtId="0" fontId="1" fillId="4" borderId="9" xfId="0" applyFont="1" applyFill="1" applyBorder="1" applyAlignment="1">
      <alignment horizontal="center" vertical="center" wrapText="1"/>
    </xf>
    <xf numFmtId="0" fontId="1" fillId="4" borderId="10" xfId="0" applyFont="1" applyFill="1" applyBorder="1" applyAlignment="1">
      <alignment horizontal="center" vertical="center" wrapText="1"/>
    </xf>
    <xf numFmtId="0" fontId="1" fillId="5" borderId="6" xfId="0" applyFont="1" applyFill="1" applyBorder="1" applyAlignment="1">
      <alignment horizontal="center" vertical="center" wrapText="1"/>
    </xf>
    <xf numFmtId="0" fontId="1" fillId="5" borderId="3" xfId="0" applyFont="1" applyFill="1" applyBorder="1" applyAlignment="1">
      <alignment horizontal="center" vertical="center" wrapText="1"/>
    </xf>
    <xf numFmtId="0" fontId="1" fillId="3" borderId="4" xfId="0" applyFont="1" applyFill="1" applyBorder="1" applyAlignment="1">
      <alignment horizontal="center" vertical="center" wrapText="1"/>
    </xf>
    <xf numFmtId="0" fontId="1" fillId="3" borderId="5" xfId="0" applyFont="1" applyFill="1" applyBorder="1" applyAlignment="1">
      <alignment horizontal="center" vertical="center" wrapText="1"/>
    </xf>
    <xf numFmtId="0" fontId="1" fillId="3" borderId="2" xfId="0" applyFont="1" applyFill="1" applyBorder="1" applyAlignment="1">
      <alignment horizontal="center" vertical="center" wrapText="1"/>
    </xf>
    <xf numFmtId="0" fontId="1" fillId="2" borderId="1" xfId="0" applyFont="1" applyFill="1" applyBorder="1" applyAlignment="1">
      <alignment horizontal="center" vertical="center" wrapText="1"/>
    </xf>
    <xf numFmtId="0" fontId="1" fillId="3" borderId="7" xfId="0" applyFont="1" applyFill="1" applyBorder="1" applyAlignment="1">
      <alignment horizontal="center" vertical="center" wrapText="1"/>
    </xf>
    <xf numFmtId="0" fontId="1" fillId="3" borderId="8" xfId="0" applyFont="1" applyFill="1" applyBorder="1" applyAlignment="1">
      <alignment horizontal="center" vertical="center" wrapText="1"/>
    </xf>
    <xf numFmtId="0" fontId="1" fillId="4" borderId="1" xfId="0" applyFont="1" applyFill="1" applyBorder="1" applyAlignment="1">
      <alignment horizontal="center" vertical="center" wrapText="1"/>
    </xf>
    <xf numFmtId="0" fontId="1" fillId="3" borderId="6" xfId="0" applyFont="1" applyFill="1" applyBorder="1" applyAlignment="1">
      <alignment horizontal="center" vertical="center" wrapText="1"/>
    </xf>
    <xf numFmtId="0" fontId="1" fillId="3" borderId="3" xfId="0" applyFont="1" applyFill="1" applyBorder="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externalLink" Target="externalLinks/externalLink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file:///E:\Study%201\Data%20analysis.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data"/>
      <sheetName val="summary"/>
      <sheetName val="data extraction"/>
      <sheetName val="data (3)"/>
      <sheetName val="data (4)"/>
      <sheetName val="Sheet2"/>
    </sheetNames>
    <sheetDataSet>
      <sheetData sheetId="0"/>
      <sheetData sheetId="1" refreshError="1"/>
      <sheetData sheetId="2" refreshError="1"/>
      <sheetData sheetId="3" refreshError="1"/>
      <sheetData sheetId="4" refreshError="1"/>
      <sheetData sheetId="5" refreshError="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F33"/>
  <sheetViews>
    <sheetView tabSelected="1" zoomScale="80" zoomScaleNormal="80" workbookViewId="0">
      <pane ySplit="2" topLeftCell="A3" activePane="bottomLeft" state="frozen"/>
      <selection pane="bottomLeft" activeCell="A4" sqref="A4"/>
    </sheetView>
  </sheetViews>
  <sheetFormatPr defaultColWidth="9.140625" defaultRowHeight="16.5" x14ac:dyDescent="0.25"/>
  <cols>
    <col min="1" max="1" width="24.28515625" style="4" bestFit="1" customWidth="1"/>
    <col min="2" max="2" width="8.42578125" style="4" customWidth="1"/>
    <col min="3" max="3" width="19.140625" style="4" customWidth="1"/>
    <col min="4" max="4" width="14.5703125" style="4" customWidth="1"/>
    <col min="5" max="5" width="13.5703125" style="4" customWidth="1"/>
    <col min="6" max="6" width="21.85546875" style="4" customWidth="1"/>
    <col min="7" max="7" width="26" style="4" customWidth="1"/>
    <col min="8" max="8" width="13.7109375" style="4" customWidth="1"/>
    <col min="9" max="9" width="50.85546875" style="4" customWidth="1"/>
    <col min="10" max="10" width="9.140625" style="4" customWidth="1"/>
    <col min="11" max="11" width="11.5703125" style="4" customWidth="1"/>
    <col min="12" max="12" width="12.42578125" style="4" bestFit="1" customWidth="1"/>
    <col min="13" max="19" width="11.5703125" style="4" customWidth="1"/>
    <col min="20" max="20" width="20.5703125" style="4" customWidth="1"/>
    <col min="21" max="21" width="30.7109375" style="4" customWidth="1"/>
    <col min="22" max="22" width="19.7109375" style="4" customWidth="1"/>
    <col min="23" max="23" width="33.7109375" style="4" bestFit="1" customWidth="1"/>
    <col min="24" max="24" width="57.140625" style="4" bestFit="1" customWidth="1"/>
    <col min="25" max="25" width="13.7109375" style="4" customWidth="1"/>
    <col min="26" max="26" width="60.85546875" style="4" bestFit="1" customWidth="1"/>
    <col min="27" max="27" width="123.5703125" style="4" bestFit="1" customWidth="1"/>
    <col min="28" max="16384" width="9.140625" style="4"/>
  </cols>
  <sheetData>
    <row r="1" spans="1:27" s="16" customFormat="1" x14ac:dyDescent="0.25">
      <c r="A1" s="34" t="s">
        <v>0</v>
      </c>
      <c r="B1" s="34" t="s">
        <v>1</v>
      </c>
      <c r="C1" s="34" t="s">
        <v>591</v>
      </c>
      <c r="D1" s="34" t="s">
        <v>592</v>
      </c>
      <c r="E1" s="34" t="s">
        <v>593</v>
      </c>
      <c r="F1" s="34" t="s">
        <v>2</v>
      </c>
      <c r="G1" s="35" t="s">
        <v>3</v>
      </c>
      <c r="H1" s="31" t="s">
        <v>594</v>
      </c>
      <c r="I1" s="32"/>
      <c r="J1" s="32"/>
      <c r="K1" s="32"/>
      <c r="L1" s="32"/>
      <c r="M1" s="32"/>
      <c r="N1" s="32"/>
      <c r="O1" s="32"/>
      <c r="P1" s="32"/>
      <c r="Q1" s="32"/>
      <c r="R1" s="32"/>
      <c r="S1" s="32"/>
      <c r="T1" s="33"/>
      <c r="U1" s="27" t="s">
        <v>595</v>
      </c>
      <c r="V1" s="25" t="s">
        <v>597</v>
      </c>
      <c r="W1" s="26"/>
      <c r="X1" s="26"/>
      <c r="Y1" s="26"/>
      <c r="Z1" s="29" t="s">
        <v>624</v>
      </c>
      <c r="AA1" s="30"/>
    </row>
    <row r="2" spans="1:27" s="16" customFormat="1" ht="33" x14ac:dyDescent="0.25">
      <c r="A2" s="34"/>
      <c r="B2" s="34"/>
      <c r="C2" s="34"/>
      <c r="D2" s="34"/>
      <c r="E2" s="34"/>
      <c r="F2" s="34"/>
      <c r="G2" s="36"/>
      <c r="H2" s="13" t="s">
        <v>4</v>
      </c>
      <c r="I2" s="13" t="s">
        <v>5</v>
      </c>
      <c r="J2" s="13" t="s">
        <v>6</v>
      </c>
      <c r="K2" s="13" t="s">
        <v>7</v>
      </c>
      <c r="L2" s="13" t="s">
        <v>8</v>
      </c>
      <c r="M2" s="13" t="s">
        <v>9</v>
      </c>
      <c r="N2" s="13" t="s">
        <v>10</v>
      </c>
      <c r="O2" s="13" t="s">
        <v>11</v>
      </c>
      <c r="P2" s="13" t="s">
        <v>12</v>
      </c>
      <c r="Q2" s="13" t="s">
        <v>13</v>
      </c>
      <c r="R2" s="13" t="s">
        <v>14</v>
      </c>
      <c r="S2" s="13" t="s">
        <v>15</v>
      </c>
      <c r="T2" s="13" t="s">
        <v>646</v>
      </c>
      <c r="U2" s="28"/>
      <c r="V2" s="14" t="s">
        <v>596</v>
      </c>
      <c r="W2" s="14" t="s">
        <v>16</v>
      </c>
      <c r="X2" s="14" t="s">
        <v>599</v>
      </c>
      <c r="Y2" s="14" t="s">
        <v>617</v>
      </c>
      <c r="Z2" s="15" t="s">
        <v>618</v>
      </c>
      <c r="AA2" s="15" t="s">
        <v>619</v>
      </c>
    </row>
    <row r="3" spans="1:27" s="17" customFormat="1" ht="50.25" customHeight="1" x14ac:dyDescent="0.25">
      <c r="A3" s="3" t="s">
        <v>17</v>
      </c>
      <c r="B3" s="1" t="str">
        <f t="shared" ref="B3:B31" si="0">LEFT(RIGHT(A3,5),4)</f>
        <v>2013</v>
      </c>
      <c r="C3" s="1" t="s">
        <v>18</v>
      </c>
      <c r="D3" s="1" t="s">
        <v>19</v>
      </c>
      <c r="E3" s="1" t="s">
        <v>19</v>
      </c>
      <c r="F3" s="1" t="s">
        <v>20</v>
      </c>
      <c r="G3" s="1" t="s">
        <v>21</v>
      </c>
      <c r="H3" s="1">
        <v>123</v>
      </c>
      <c r="I3" s="1" t="s">
        <v>23</v>
      </c>
      <c r="J3" s="1" t="s">
        <v>24</v>
      </c>
      <c r="K3" s="1" t="s">
        <v>644</v>
      </c>
      <c r="L3" s="1" t="s">
        <v>645</v>
      </c>
      <c r="M3" s="1" t="s">
        <v>645</v>
      </c>
      <c r="N3" s="1" t="s">
        <v>644</v>
      </c>
      <c r="O3" s="1" t="s">
        <v>645</v>
      </c>
      <c r="P3" s="1" t="s">
        <v>645</v>
      </c>
      <c r="Q3" s="1" t="s">
        <v>644</v>
      </c>
      <c r="R3" s="1" t="s">
        <v>645</v>
      </c>
      <c r="S3" s="1" t="s">
        <v>645</v>
      </c>
      <c r="T3" s="1" t="s">
        <v>25</v>
      </c>
      <c r="U3" s="1" t="s">
        <v>22</v>
      </c>
      <c r="V3" s="1" t="s">
        <v>26</v>
      </c>
      <c r="W3" s="1" t="s">
        <v>27</v>
      </c>
      <c r="X3" s="1" t="s">
        <v>30</v>
      </c>
      <c r="Y3" s="1" t="s">
        <v>644</v>
      </c>
      <c r="Z3" s="1" t="s">
        <v>28</v>
      </c>
      <c r="AA3" s="1" t="s">
        <v>29</v>
      </c>
    </row>
    <row r="4" spans="1:27" s="17" customFormat="1" ht="50.25" customHeight="1" x14ac:dyDescent="0.25">
      <c r="A4" s="3" t="s">
        <v>31</v>
      </c>
      <c r="B4" s="1" t="str">
        <f t="shared" si="0"/>
        <v>2014</v>
      </c>
      <c r="C4" s="1" t="s">
        <v>32</v>
      </c>
      <c r="D4" s="1" t="s">
        <v>19</v>
      </c>
      <c r="E4" s="1" t="s">
        <v>33</v>
      </c>
      <c r="F4" s="1" t="s">
        <v>20</v>
      </c>
      <c r="G4" s="1" t="s">
        <v>21</v>
      </c>
      <c r="H4" s="1">
        <v>160</v>
      </c>
      <c r="I4" s="1" t="s">
        <v>35</v>
      </c>
      <c r="J4" s="1" t="s">
        <v>24</v>
      </c>
      <c r="K4" s="1" t="s">
        <v>644</v>
      </c>
      <c r="L4" s="1" t="s">
        <v>645</v>
      </c>
      <c r="M4" s="1" t="s">
        <v>36</v>
      </c>
      <c r="N4" s="1" t="s">
        <v>36</v>
      </c>
      <c r="O4" s="1" t="s">
        <v>645</v>
      </c>
      <c r="P4" s="1" t="s">
        <v>645</v>
      </c>
      <c r="Q4" s="1" t="s">
        <v>644</v>
      </c>
      <c r="R4" s="1" t="s">
        <v>645</v>
      </c>
      <c r="S4" s="1" t="s">
        <v>645</v>
      </c>
      <c r="T4" s="1" t="s">
        <v>37</v>
      </c>
      <c r="U4" s="1" t="s">
        <v>34</v>
      </c>
      <c r="V4" s="1" t="s">
        <v>26</v>
      </c>
      <c r="W4" s="1" t="s">
        <v>38</v>
      </c>
      <c r="X4" s="1" t="s">
        <v>30</v>
      </c>
      <c r="Y4" s="1" t="s">
        <v>644</v>
      </c>
      <c r="Z4" s="1" t="s">
        <v>39</v>
      </c>
      <c r="AA4" s="1" t="s">
        <v>40</v>
      </c>
    </row>
    <row r="5" spans="1:27" s="17" customFormat="1" ht="50.25" customHeight="1" x14ac:dyDescent="0.25">
      <c r="A5" s="3" t="s">
        <v>41</v>
      </c>
      <c r="B5" s="1" t="str">
        <f t="shared" si="0"/>
        <v>2014</v>
      </c>
      <c r="C5" s="1" t="s">
        <v>32</v>
      </c>
      <c r="D5" s="1" t="s">
        <v>19</v>
      </c>
      <c r="E5" s="1" t="s">
        <v>19</v>
      </c>
      <c r="F5" s="1" t="s">
        <v>20</v>
      </c>
      <c r="G5" s="1" t="s">
        <v>21</v>
      </c>
      <c r="H5" s="1">
        <v>177</v>
      </c>
      <c r="I5" s="1" t="s">
        <v>23</v>
      </c>
      <c r="J5" s="1" t="s">
        <v>24</v>
      </c>
      <c r="K5" s="1" t="s">
        <v>645</v>
      </c>
      <c r="L5" s="1" t="s">
        <v>644</v>
      </c>
      <c r="M5" s="1" t="s">
        <v>644</v>
      </c>
      <c r="N5" s="1" t="s">
        <v>644</v>
      </c>
      <c r="O5" s="1" t="s">
        <v>645</v>
      </c>
      <c r="P5" s="1" t="s">
        <v>645</v>
      </c>
      <c r="Q5" s="1" t="s">
        <v>645</v>
      </c>
      <c r="R5" s="1" t="s">
        <v>644</v>
      </c>
      <c r="S5" s="1" t="s">
        <v>645</v>
      </c>
      <c r="T5" s="1" t="s">
        <v>43</v>
      </c>
      <c r="U5" s="1" t="s">
        <v>42</v>
      </c>
      <c r="V5" s="1" t="s">
        <v>44</v>
      </c>
      <c r="W5" s="1" t="s">
        <v>45</v>
      </c>
      <c r="X5" s="1" t="s">
        <v>48</v>
      </c>
      <c r="Y5" s="1" t="s">
        <v>644</v>
      </c>
      <c r="Z5" s="1" t="s">
        <v>46</v>
      </c>
      <c r="AA5" s="1" t="s">
        <v>47</v>
      </c>
    </row>
    <row r="6" spans="1:27" s="17" customFormat="1" ht="50.25" customHeight="1" x14ac:dyDescent="0.25">
      <c r="A6" s="3" t="s">
        <v>49</v>
      </c>
      <c r="B6" s="1" t="str">
        <f t="shared" si="0"/>
        <v>2015</v>
      </c>
      <c r="C6" s="1" t="s">
        <v>32</v>
      </c>
      <c r="D6" s="1" t="s">
        <v>19</v>
      </c>
      <c r="E6" s="1" t="s">
        <v>19</v>
      </c>
      <c r="F6" s="1" t="s">
        <v>20</v>
      </c>
      <c r="G6" s="1" t="s">
        <v>21</v>
      </c>
      <c r="H6" s="1">
        <v>186</v>
      </c>
      <c r="I6" s="1" t="s">
        <v>23</v>
      </c>
      <c r="J6" s="1" t="s">
        <v>24</v>
      </c>
      <c r="K6" s="1" t="s">
        <v>645</v>
      </c>
      <c r="L6" s="1" t="s">
        <v>644</v>
      </c>
      <c r="M6" s="1" t="s">
        <v>644</v>
      </c>
      <c r="N6" s="1" t="s">
        <v>644</v>
      </c>
      <c r="O6" s="1" t="s">
        <v>645</v>
      </c>
      <c r="P6" s="1" t="s">
        <v>645</v>
      </c>
      <c r="Q6" s="1" t="s">
        <v>645</v>
      </c>
      <c r="R6" s="1" t="s">
        <v>644</v>
      </c>
      <c r="S6" s="1" t="s">
        <v>645</v>
      </c>
      <c r="T6" s="1" t="s">
        <v>43</v>
      </c>
      <c r="U6" s="1" t="s">
        <v>42</v>
      </c>
      <c r="V6" s="1" t="s">
        <v>44</v>
      </c>
      <c r="W6" s="1" t="s">
        <v>45</v>
      </c>
      <c r="X6" s="1" t="s">
        <v>48</v>
      </c>
      <c r="Y6" s="1" t="s">
        <v>644</v>
      </c>
      <c r="Z6" s="1" t="s">
        <v>50</v>
      </c>
      <c r="AA6" s="1" t="s">
        <v>51</v>
      </c>
    </row>
    <row r="7" spans="1:27" s="17" customFormat="1" ht="50.25" customHeight="1" x14ac:dyDescent="0.25">
      <c r="A7" s="3" t="s">
        <v>52</v>
      </c>
      <c r="B7" s="1" t="str">
        <f t="shared" si="0"/>
        <v>2016</v>
      </c>
      <c r="C7" s="1" t="s">
        <v>32</v>
      </c>
      <c r="D7" s="1" t="s">
        <v>19</v>
      </c>
      <c r="E7" s="1" t="s">
        <v>19</v>
      </c>
      <c r="F7" s="1" t="s">
        <v>20</v>
      </c>
      <c r="G7" s="1" t="s">
        <v>21</v>
      </c>
      <c r="H7" s="18">
        <v>2223</v>
      </c>
      <c r="I7" s="1" t="s">
        <v>23</v>
      </c>
      <c r="J7" s="1" t="s">
        <v>24</v>
      </c>
      <c r="K7" s="1" t="s">
        <v>645</v>
      </c>
      <c r="L7" s="1" t="s">
        <v>644</v>
      </c>
      <c r="M7" s="1" t="s">
        <v>644</v>
      </c>
      <c r="N7" s="1" t="s">
        <v>644</v>
      </c>
      <c r="O7" s="1" t="s">
        <v>36</v>
      </c>
      <c r="P7" s="1" t="s">
        <v>36</v>
      </c>
      <c r="Q7" s="1" t="s">
        <v>36</v>
      </c>
      <c r="R7" s="1" t="s">
        <v>36</v>
      </c>
      <c r="S7" s="1" t="s">
        <v>36</v>
      </c>
      <c r="T7" s="1" t="s">
        <v>43</v>
      </c>
      <c r="U7" s="1" t="s">
        <v>22</v>
      </c>
      <c r="V7" s="1" t="s">
        <v>26</v>
      </c>
      <c r="W7" s="1" t="s">
        <v>53</v>
      </c>
      <c r="X7" s="1" t="s">
        <v>56</v>
      </c>
      <c r="Y7" s="1" t="s">
        <v>644</v>
      </c>
      <c r="Z7" s="1" t="s">
        <v>54</v>
      </c>
      <c r="AA7" s="1" t="s">
        <v>55</v>
      </c>
    </row>
    <row r="8" spans="1:27" s="17" customFormat="1" ht="50.25" customHeight="1" x14ac:dyDescent="0.25">
      <c r="A8" s="3" t="s">
        <v>57</v>
      </c>
      <c r="B8" s="1" t="str">
        <f t="shared" si="0"/>
        <v>2013</v>
      </c>
      <c r="C8" s="1" t="s">
        <v>32</v>
      </c>
      <c r="D8" s="1" t="s">
        <v>19</v>
      </c>
      <c r="E8" s="1" t="s">
        <v>19</v>
      </c>
      <c r="F8" s="1" t="s">
        <v>20</v>
      </c>
      <c r="G8" s="1" t="s">
        <v>21</v>
      </c>
      <c r="H8" s="18">
        <v>2758</v>
      </c>
      <c r="I8" s="1" t="s">
        <v>23</v>
      </c>
      <c r="J8" s="1" t="s">
        <v>24</v>
      </c>
      <c r="K8" s="1" t="s">
        <v>645</v>
      </c>
      <c r="L8" s="1" t="s">
        <v>644</v>
      </c>
      <c r="M8" s="1" t="s">
        <v>644</v>
      </c>
      <c r="N8" s="1" t="s">
        <v>644</v>
      </c>
      <c r="O8" s="1" t="s">
        <v>644</v>
      </c>
      <c r="P8" s="1" t="s">
        <v>644</v>
      </c>
      <c r="Q8" s="1" t="s">
        <v>644</v>
      </c>
      <c r="R8" s="1" t="s">
        <v>644</v>
      </c>
      <c r="S8" s="1" t="s">
        <v>644</v>
      </c>
      <c r="T8" s="1" t="s">
        <v>43</v>
      </c>
      <c r="U8" s="1" t="s">
        <v>22</v>
      </c>
      <c r="V8" s="1" t="s">
        <v>26</v>
      </c>
      <c r="W8" s="1" t="s">
        <v>58</v>
      </c>
      <c r="X8" s="1" t="s">
        <v>60</v>
      </c>
      <c r="Y8" s="1" t="s">
        <v>644</v>
      </c>
      <c r="Z8" s="1" t="s">
        <v>28</v>
      </c>
      <c r="AA8" s="1" t="s">
        <v>59</v>
      </c>
    </row>
    <row r="9" spans="1:27" s="17" customFormat="1" ht="50.25" customHeight="1" x14ac:dyDescent="0.25">
      <c r="A9" s="3" t="s">
        <v>57</v>
      </c>
      <c r="B9" s="1" t="str">
        <f t="shared" si="0"/>
        <v>2013</v>
      </c>
      <c r="C9" s="1" t="s">
        <v>32</v>
      </c>
      <c r="D9" s="1" t="s">
        <v>19</v>
      </c>
      <c r="E9" s="1" t="s">
        <v>19</v>
      </c>
      <c r="F9" s="1" t="s">
        <v>20</v>
      </c>
      <c r="G9" s="1" t="s">
        <v>21</v>
      </c>
      <c r="H9" s="18">
        <v>2758</v>
      </c>
      <c r="I9" s="1" t="s">
        <v>23</v>
      </c>
      <c r="J9" s="1" t="s">
        <v>24</v>
      </c>
      <c r="K9" s="1" t="s">
        <v>645</v>
      </c>
      <c r="L9" s="1" t="s">
        <v>644</v>
      </c>
      <c r="M9" s="1" t="s">
        <v>644</v>
      </c>
      <c r="N9" s="1" t="s">
        <v>644</v>
      </c>
      <c r="O9" s="1" t="s">
        <v>644</v>
      </c>
      <c r="P9" s="1" t="s">
        <v>644</v>
      </c>
      <c r="Q9" s="1" t="s">
        <v>644</v>
      </c>
      <c r="R9" s="1" t="s">
        <v>644</v>
      </c>
      <c r="S9" s="1" t="s">
        <v>644</v>
      </c>
      <c r="T9" s="1" t="s">
        <v>43</v>
      </c>
      <c r="U9" s="1" t="s">
        <v>22</v>
      </c>
      <c r="V9" s="1" t="s">
        <v>26</v>
      </c>
      <c r="W9" s="1" t="s">
        <v>58</v>
      </c>
      <c r="X9" s="1" t="s">
        <v>60</v>
      </c>
      <c r="Y9" s="1" t="s">
        <v>644</v>
      </c>
      <c r="Z9" s="1" t="s">
        <v>61</v>
      </c>
      <c r="AA9" s="1" t="s">
        <v>62</v>
      </c>
    </row>
    <row r="10" spans="1:27" s="17" customFormat="1" ht="50.25" customHeight="1" x14ac:dyDescent="0.25">
      <c r="A10" s="3" t="s">
        <v>63</v>
      </c>
      <c r="B10" s="1" t="str">
        <f t="shared" si="0"/>
        <v>2008</v>
      </c>
      <c r="C10" s="2" t="s">
        <v>64</v>
      </c>
      <c r="D10" s="1" t="s">
        <v>19</v>
      </c>
      <c r="E10" s="1" t="s">
        <v>33</v>
      </c>
      <c r="F10" s="1" t="s">
        <v>65</v>
      </c>
      <c r="G10" s="1" t="s">
        <v>21</v>
      </c>
      <c r="H10" s="1">
        <v>481</v>
      </c>
      <c r="I10" s="1" t="s">
        <v>23</v>
      </c>
      <c r="J10" s="1" t="s">
        <v>24</v>
      </c>
      <c r="K10" s="1" t="s">
        <v>645</v>
      </c>
      <c r="L10" s="1" t="s">
        <v>644</v>
      </c>
      <c r="M10" s="1" t="s">
        <v>644</v>
      </c>
      <c r="N10" s="1" t="s">
        <v>644</v>
      </c>
      <c r="O10" s="1" t="s">
        <v>645</v>
      </c>
      <c r="P10" s="1" t="s">
        <v>644</v>
      </c>
      <c r="Q10" s="1" t="s">
        <v>645</v>
      </c>
      <c r="R10" s="1" t="s">
        <v>645</v>
      </c>
      <c r="S10" s="1" t="s">
        <v>645</v>
      </c>
      <c r="T10" s="1" t="s">
        <v>43</v>
      </c>
      <c r="U10" s="1" t="s">
        <v>22</v>
      </c>
      <c r="V10" s="1" t="s">
        <v>26</v>
      </c>
      <c r="W10" s="1" t="s">
        <v>66</v>
      </c>
      <c r="X10" s="1" t="s">
        <v>601</v>
      </c>
      <c r="Y10" s="1" t="s">
        <v>644</v>
      </c>
      <c r="Z10" s="1" t="s">
        <v>46</v>
      </c>
      <c r="AA10" s="1" t="s">
        <v>622</v>
      </c>
    </row>
    <row r="11" spans="1:27" s="17" customFormat="1" ht="50.25" customHeight="1" x14ac:dyDescent="0.25">
      <c r="A11" s="3" t="s">
        <v>69</v>
      </c>
      <c r="B11" s="1" t="str">
        <f t="shared" si="0"/>
        <v>2016</v>
      </c>
      <c r="C11" s="1" t="s">
        <v>32</v>
      </c>
      <c r="D11" s="1" t="s">
        <v>19</v>
      </c>
      <c r="E11" s="1" t="s">
        <v>33</v>
      </c>
      <c r="F11" s="1" t="s">
        <v>20</v>
      </c>
      <c r="G11" s="1" t="s">
        <v>21</v>
      </c>
      <c r="H11" s="18">
        <v>1345</v>
      </c>
      <c r="I11" s="1" t="s">
        <v>23</v>
      </c>
      <c r="J11" s="1" t="s">
        <v>24</v>
      </c>
      <c r="K11" s="1" t="s">
        <v>644</v>
      </c>
      <c r="L11" s="1" t="s">
        <v>645</v>
      </c>
      <c r="M11" s="1" t="s">
        <v>644</v>
      </c>
      <c r="N11" s="1" t="s">
        <v>644</v>
      </c>
      <c r="O11" s="1" t="s">
        <v>644</v>
      </c>
      <c r="P11" s="1" t="s">
        <v>644</v>
      </c>
      <c r="Q11" s="1" t="s">
        <v>644</v>
      </c>
      <c r="R11" s="1" t="s">
        <v>644</v>
      </c>
      <c r="S11" s="1" t="s">
        <v>644</v>
      </c>
      <c r="T11" s="1" t="s">
        <v>70</v>
      </c>
      <c r="U11" s="1" t="s">
        <v>22</v>
      </c>
      <c r="V11" s="1" t="s">
        <v>26</v>
      </c>
      <c r="W11" s="1" t="s">
        <v>66</v>
      </c>
      <c r="X11" s="1" t="s">
        <v>497</v>
      </c>
      <c r="Y11" s="1" t="s">
        <v>644</v>
      </c>
      <c r="Z11" s="1" t="s">
        <v>50</v>
      </c>
      <c r="AA11" s="1" t="s">
        <v>71</v>
      </c>
    </row>
    <row r="12" spans="1:27" s="17" customFormat="1" ht="50.25" customHeight="1" x14ac:dyDescent="0.25">
      <c r="A12" s="3" t="s">
        <v>72</v>
      </c>
      <c r="B12" s="1" t="str">
        <f t="shared" si="0"/>
        <v>2016</v>
      </c>
      <c r="C12" s="1" t="s">
        <v>18</v>
      </c>
      <c r="D12" s="1" t="s">
        <v>19</v>
      </c>
      <c r="E12" s="1" t="s">
        <v>19</v>
      </c>
      <c r="F12" s="1" t="s">
        <v>20</v>
      </c>
      <c r="G12" s="1" t="s">
        <v>21</v>
      </c>
      <c r="H12" s="18">
        <v>2082</v>
      </c>
      <c r="I12" s="1" t="s">
        <v>35</v>
      </c>
      <c r="J12" s="1" t="s">
        <v>24</v>
      </c>
      <c r="K12" s="1" t="s">
        <v>645</v>
      </c>
      <c r="L12" s="1" t="s">
        <v>644</v>
      </c>
      <c r="M12" s="1" t="s">
        <v>645</v>
      </c>
      <c r="N12" s="1" t="s">
        <v>644</v>
      </c>
      <c r="O12" s="1" t="s">
        <v>644</v>
      </c>
      <c r="P12" s="1" t="s">
        <v>645</v>
      </c>
      <c r="Q12" s="1" t="s">
        <v>645</v>
      </c>
      <c r="R12" s="1" t="s">
        <v>645</v>
      </c>
      <c r="S12" s="1" t="s">
        <v>645</v>
      </c>
      <c r="T12" s="1" t="s">
        <v>73</v>
      </c>
      <c r="U12" s="1" t="s">
        <v>22</v>
      </c>
      <c r="V12" s="1" t="s">
        <v>26</v>
      </c>
      <c r="W12" s="1" t="s">
        <v>74</v>
      </c>
      <c r="X12" s="1" t="s">
        <v>77</v>
      </c>
      <c r="Y12" s="1" t="s">
        <v>644</v>
      </c>
      <c r="Z12" s="1" t="s">
        <v>75</v>
      </c>
      <c r="AA12" s="1" t="s">
        <v>76</v>
      </c>
    </row>
    <row r="13" spans="1:27" s="17" customFormat="1" ht="50.25" customHeight="1" x14ac:dyDescent="0.25">
      <c r="A13" s="3" t="s">
        <v>78</v>
      </c>
      <c r="B13" s="1" t="str">
        <f t="shared" si="0"/>
        <v>2000</v>
      </c>
      <c r="C13" s="1" t="s">
        <v>79</v>
      </c>
      <c r="D13" s="1" t="s">
        <v>19</v>
      </c>
      <c r="E13" s="1" t="s">
        <v>19</v>
      </c>
      <c r="F13" s="1" t="s">
        <v>20</v>
      </c>
      <c r="G13" s="1" t="s">
        <v>21</v>
      </c>
      <c r="H13" s="1">
        <v>203</v>
      </c>
      <c r="I13" s="1" t="s">
        <v>35</v>
      </c>
      <c r="J13" s="1" t="s">
        <v>24</v>
      </c>
      <c r="K13" s="1" t="s">
        <v>645</v>
      </c>
      <c r="L13" s="1" t="s">
        <v>644</v>
      </c>
      <c r="M13" s="1" t="s">
        <v>644</v>
      </c>
      <c r="N13" s="1" t="s">
        <v>644</v>
      </c>
      <c r="O13" s="1" t="s">
        <v>645</v>
      </c>
      <c r="P13" s="1" t="s">
        <v>645</v>
      </c>
      <c r="Q13" s="1" t="s">
        <v>645</v>
      </c>
      <c r="R13" s="1" t="s">
        <v>644</v>
      </c>
      <c r="S13" s="1" t="s">
        <v>645</v>
      </c>
      <c r="T13" s="1" t="s">
        <v>43</v>
      </c>
      <c r="U13" s="1" t="s">
        <v>22</v>
      </c>
      <c r="V13" s="1" t="s">
        <v>26</v>
      </c>
      <c r="W13" s="1" t="s">
        <v>80</v>
      </c>
      <c r="X13" s="1" t="s">
        <v>83</v>
      </c>
      <c r="Y13" s="1" t="s">
        <v>644</v>
      </c>
      <c r="Z13" s="1" t="s">
        <v>81</v>
      </c>
      <c r="AA13" s="1" t="s">
        <v>82</v>
      </c>
    </row>
    <row r="14" spans="1:27" s="17" customFormat="1" ht="50.25" customHeight="1" x14ac:dyDescent="0.25">
      <c r="A14" s="3" t="s">
        <v>84</v>
      </c>
      <c r="B14" s="1" t="str">
        <f t="shared" si="0"/>
        <v>2009</v>
      </c>
      <c r="C14" s="1" t="s">
        <v>79</v>
      </c>
      <c r="D14" s="1" t="s">
        <v>19</v>
      </c>
      <c r="E14" s="1" t="s">
        <v>33</v>
      </c>
      <c r="F14" s="1" t="s">
        <v>65</v>
      </c>
      <c r="G14" s="1" t="s">
        <v>21</v>
      </c>
      <c r="H14" s="1">
        <v>601</v>
      </c>
      <c r="I14" s="1" t="s">
        <v>23</v>
      </c>
      <c r="J14" s="1" t="s">
        <v>24</v>
      </c>
      <c r="K14" s="1" t="s">
        <v>645</v>
      </c>
      <c r="L14" s="1" t="s">
        <v>644</v>
      </c>
      <c r="M14" s="1" t="s">
        <v>644</v>
      </c>
      <c r="N14" s="1" t="s">
        <v>644</v>
      </c>
      <c r="O14" s="1" t="s">
        <v>645</v>
      </c>
      <c r="P14" s="1" t="s">
        <v>645</v>
      </c>
      <c r="Q14" s="1" t="s">
        <v>645</v>
      </c>
      <c r="R14" s="1" t="s">
        <v>645</v>
      </c>
      <c r="S14" s="1" t="s">
        <v>644</v>
      </c>
      <c r="T14" s="1" t="s">
        <v>43</v>
      </c>
      <c r="U14" s="1" t="s">
        <v>22</v>
      </c>
      <c r="V14" s="1" t="s">
        <v>26</v>
      </c>
      <c r="W14" s="1" t="s">
        <v>38</v>
      </c>
      <c r="X14" s="1" t="s">
        <v>87</v>
      </c>
      <c r="Y14" s="1" t="s">
        <v>644</v>
      </c>
      <c r="Z14" s="1" t="s">
        <v>85</v>
      </c>
      <c r="AA14" s="1" t="s">
        <v>86</v>
      </c>
    </row>
    <row r="15" spans="1:27" s="17" customFormat="1" ht="50.25" customHeight="1" x14ac:dyDescent="0.25">
      <c r="A15" s="3" t="s">
        <v>88</v>
      </c>
      <c r="B15" s="1" t="str">
        <f t="shared" si="0"/>
        <v>2012</v>
      </c>
      <c r="C15" s="1" t="s">
        <v>32</v>
      </c>
      <c r="D15" s="1" t="s">
        <v>19</v>
      </c>
      <c r="E15" s="1" t="s">
        <v>19</v>
      </c>
      <c r="F15" s="1" t="s">
        <v>65</v>
      </c>
      <c r="G15" s="1" t="s">
        <v>21</v>
      </c>
      <c r="H15" s="1">
        <v>250</v>
      </c>
      <c r="I15" s="1" t="s">
        <v>35</v>
      </c>
      <c r="J15" s="1" t="s">
        <v>24</v>
      </c>
      <c r="K15" s="1" t="s">
        <v>645</v>
      </c>
      <c r="L15" s="1" t="s">
        <v>644</v>
      </c>
      <c r="M15" s="1" t="s">
        <v>645</v>
      </c>
      <c r="N15" s="1" t="s">
        <v>644</v>
      </c>
      <c r="O15" s="1" t="s">
        <v>644</v>
      </c>
      <c r="P15" s="1" t="s">
        <v>645</v>
      </c>
      <c r="Q15" s="1" t="s">
        <v>645</v>
      </c>
      <c r="R15" s="1" t="s">
        <v>645</v>
      </c>
      <c r="S15" s="1" t="s">
        <v>645</v>
      </c>
      <c r="T15" s="1" t="s">
        <v>89</v>
      </c>
      <c r="U15" s="1" t="s">
        <v>22</v>
      </c>
      <c r="V15" s="1" t="s">
        <v>26</v>
      </c>
      <c r="W15" s="1" t="s">
        <v>90</v>
      </c>
      <c r="X15" s="1" t="s">
        <v>92</v>
      </c>
      <c r="Y15" s="1" t="s">
        <v>645</v>
      </c>
      <c r="Z15" s="1" t="s">
        <v>61</v>
      </c>
      <c r="AA15" s="1" t="s">
        <v>91</v>
      </c>
    </row>
    <row r="16" spans="1:27" s="17" customFormat="1" ht="50.25" customHeight="1" x14ac:dyDescent="0.25">
      <c r="A16" s="3" t="s">
        <v>93</v>
      </c>
      <c r="B16" s="1" t="str">
        <f>LEFT(RIGHT(A16, 5), 4)</f>
        <v>2009</v>
      </c>
      <c r="C16" s="1" t="s">
        <v>32</v>
      </c>
      <c r="D16" s="1" t="s">
        <v>19</v>
      </c>
      <c r="E16" s="1" t="s">
        <v>19</v>
      </c>
      <c r="F16" s="1" t="s">
        <v>20</v>
      </c>
      <c r="G16" s="1" t="s">
        <v>21</v>
      </c>
      <c r="H16" s="1">
        <v>85</v>
      </c>
      <c r="I16" s="1" t="s">
        <v>23</v>
      </c>
      <c r="J16" s="1" t="s">
        <v>24</v>
      </c>
      <c r="K16" s="1" t="s">
        <v>644</v>
      </c>
      <c r="L16" s="1" t="s">
        <v>645</v>
      </c>
      <c r="M16" s="1" t="s">
        <v>645</v>
      </c>
      <c r="N16" s="1" t="s">
        <v>644</v>
      </c>
      <c r="O16" s="1" t="s">
        <v>645</v>
      </c>
      <c r="P16" s="1" t="s">
        <v>644</v>
      </c>
      <c r="Q16" s="1" t="s">
        <v>645</v>
      </c>
      <c r="R16" s="1" t="s">
        <v>645</v>
      </c>
      <c r="S16" s="1" t="s">
        <v>645</v>
      </c>
      <c r="T16" s="1" t="s">
        <v>94</v>
      </c>
      <c r="U16" s="1" t="s">
        <v>34</v>
      </c>
      <c r="V16" s="1" t="s">
        <v>95</v>
      </c>
      <c r="W16" s="1" t="s">
        <v>96</v>
      </c>
      <c r="X16" s="1" t="s">
        <v>98</v>
      </c>
      <c r="Y16" s="1" t="s">
        <v>645</v>
      </c>
      <c r="Z16" s="1" t="s">
        <v>61</v>
      </c>
      <c r="AA16" s="1" t="s">
        <v>97</v>
      </c>
    </row>
    <row r="17" spans="1:32" s="17" customFormat="1" ht="50.25" customHeight="1" x14ac:dyDescent="0.25">
      <c r="A17" s="3" t="s">
        <v>99</v>
      </c>
      <c r="B17" s="1" t="str">
        <f t="shared" si="0"/>
        <v>2014</v>
      </c>
      <c r="C17" s="1" t="s">
        <v>32</v>
      </c>
      <c r="D17" s="1" t="s">
        <v>19</v>
      </c>
      <c r="E17" s="1" t="s">
        <v>19</v>
      </c>
      <c r="F17" s="1" t="s">
        <v>20</v>
      </c>
      <c r="G17" s="1" t="s">
        <v>21</v>
      </c>
      <c r="H17" s="18">
        <v>5999</v>
      </c>
      <c r="I17" s="1" t="s">
        <v>23</v>
      </c>
      <c r="J17" s="1" t="s">
        <v>24</v>
      </c>
      <c r="K17" s="1" t="s">
        <v>644</v>
      </c>
      <c r="L17" s="1" t="s">
        <v>644</v>
      </c>
      <c r="M17" s="1" t="s">
        <v>644</v>
      </c>
      <c r="N17" s="1" t="s">
        <v>644</v>
      </c>
      <c r="O17" s="1" t="s">
        <v>644</v>
      </c>
      <c r="P17" s="1" t="s">
        <v>644</v>
      </c>
      <c r="Q17" s="1" t="s">
        <v>644</v>
      </c>
      <c r="R17" s="1" t="s">
        <v>644</v>
      </c>
      <c r="S17" s="1" t="s">
        <v>644</v>
      </c>
      <c r="T17" s="1" t="s">
        <v>70</v>
      </c>
      <c r="U17" s="1" t="s">
        <v>100</v>
      </c>
      <c r="V17" s="1" t="s">
        <v>26</v>
      </c>
      <c r="W17" s="1" t="s">
        <v>53</v>
      </c>
      <c r="X17" s="1" t="s">
        <v>102</v>
      </c>
      <c r="Y17" s="1" t="s">
        <v>645</v>
      </c>
      <c r="Z17" s="1" t="s">
        <v>50</v>
      </c>
      <c r="AA17" s="1" t="s">
        <v>101</v>
      </c>
    </row>
    <row r="18" spans="1:32" s="17" customFormat="1" ht="50.25" customHeight="1" x14ac:dyDescent="0.25">
      <c r="A18" s="3" t="s">
        <v>103</v>
      </c>
      <c r="B18" s="1" t="str">
        <f>LEFT(RIGHT(A18,5),4)</f>
        <v>2007</v>
      </c>
      <c r="C18" s="1" t="s">
        <v>79</v>
      </c>
      <c r="D18" s="1" t="s">
        <v>19</v>
      </c>
      <c r="E18" s="1" t="s">
        <v>19</v>
      </c>
      <c r="F18" s="1" t="s">
        <v>20</v>
      </c>
      <c r="G18" s="1" t="s">
        <v>21</v>
      </c>
      <c r="H18" s="18">
        <v>1409</v>
      </c>
      <c r="I18" s="1" t="s">
        <v>23</v>
      </c>
      <c r="J18" s="1" t="s">
        <v>24</v>
      </c>
      <c r="K18" s="1" t="s">
        <v>645</v>
      </c>
      <c r="L18" s="1" t="s">
        <v>644</v>
      </c>
      <c r="M18" s="1" t="s">
        <v>645</v>
      </c>
      <c r="N18" s="1" t="s">
        <v>644</v>
      </c>
      <c r="O18" s="1" t="s">
        <v>644</v>
      </c>
      <c r="P18" s="1" t="s">
        <v>645</v>
      </c>
      <c r="Q18" s="1" t="s">
        <v>645</v>
      </c>
      <c r="R18" s="1" t="s">
        <v>645</v>
      </c>
      <c r="S18" s="1" t="s">
        <v>645</v>
      </c>
      <c r="T18" s="1" t="s">
        <v>43</v>
      </c>
      <c r="U18" s="1" t="s">
        <v>22</v>
      </c>
      <c r="V18" s="1" t="s">
        <v>26</v>
      </c>
      <c r="W18" s="1" t="s">
        <v>104</v>
      </c>
      <c r="X18" s="1" t="s">
        <v>602</v>
      </c>
      <c r="Y18" s="1" t="s">
        <v>644</v>
      </c>
      <c r="Z18" s="1" t="s">
        <v>75</v>
      </c>
      <c r="AA18" s="1" t="s">
        <v>623</v>
      </c>
    </row>
    <row r="19" spans="1:32" s="17" customFormat="1" ht="50.25" customHeight="1" x14ac:dyDescent="0.25">
      <c r="A19" s="3" t="s">
        <v>105</v>
      </c>
      <c r="B19" s="1" t="str">
        <f t="shared" ref="B19:B20" si="1">LEFT(RIGHT(A19,5),4)</f>
        <v>2005</v>
      </c>
      <c r="C19" s="1" t="s">
        <v>32</v>
      </c>
      <c r="D19" s="1" t="s">
        <v>19</v>
      </c>
      <c r="E19" s="1" t="s">
        <v>19</v>
      </c>
      <c r="F19" s="1" t="s">
        <v>20</v>
      </c>
      <c r="G19" s="1" t="s">
        <v>21</v>
      </c>
      <c r="H19" s="18">
        <v>2519</v>
      </c>
      <c r="I19" s="1" t="s">
        <v>35</v>
      </c>
      <c r="J19" s="1" t="s">
        <v>24</v>
      </c>
      <c r="K19" s="1" t="s">
        <v>645</v>
      </c>
      <c r="L19" s="1" t="s">
        <v>644</v>
      </c>
      <c r="M19" s="1" t="s">
        <v>644</v>
      </c>
      <c r="N19" s="1" t="s">
        <v>644</v>
      </c>
      <c r="O19" s="1" t="s">
        <v>645</v>
      </c>
      <c r="P19" s="1" t="s">
        <v>645</v>
      </c>
      <c r="Q19" s="1" t="s">
        <v>644</v>
      </c>
      <c r="R19" s="1" t="s">
        <v>645</v>
      </c>
      <c r="S19" s="1" t="s">
        <v>645</v>
      </c>
      <c r="T19" s="1" t="s">
        <v>73</v>
      </c>
      <c r="U19" s="1" t="s">
        <v>34</v>
      </c>
      <c r="V19" s="1" t="s">
        <v>26</v>
      </c>
      <c r="W19" s="1" t="s">
        <v>106</v>
      </c>
      <c r="X19" s="1" t="s">
        <v>109</v>
      </c>
      <c r="Y19" s="1" t="s">
        <v>644</v>
      </c>
      <c r="Z19" s="1" t="s">
        <v>107</v>
      </c>
      <c r="AA19" s="1" t="s">
        <v>108</v>
      </c>
    </row>
    <row r="20" spans="1:32" s="17" customFormat="1" ht="50.25" customHeight="1" x14ac:dyDescent="0.25">
      <c r="A20" s="3" t="s">
        <v>110</v>
      </c>
      <c r="B20" s="1" t="str">
        <f t="shared" si="1"/>
        <v>2009</v>
      </c>
      <c r="C20" s="1" t="s">
        <v>32</v>
      </c>
      <c r="D20" s="1" t="s">
        <v>19</v>
      </c>
      <c r="E20" s="1" t="s">
        <v>19</v>
      </c>
      <c r="F20" s="1" t="s">
        <v>20</v>
      </c>
      <c r="G20" s="1" t="s">
        <v>21</v>
      </c>
      <c r="H20" s="18">
        <v>2519</v>
      </c>
      <c r="I20" s="1" t="s">
        <v>35</v>
      </c>
      <c r="J20" s="1" t="s">
        <v>24</v>
      </c>
      <c r="K20" s="1" t="s">
        <v>645</v>
      </c>
      <c r="L20" s="1" t="s">
        <v>644</v>
      </c>
      <c r="M20" s="1" t="s">
        <v>644</v>
      </c>
      <c r="N20" s="1" t="s">
        <v>644</v>
      </c>
      <c r="O20" s="1" t="s">
        <v>645</v>
      </c>
      <c r="P20" s="1" t="s">
        <v>645</v>
      </c>
      <c r="Q20" s="1" t="s">
        <v>644</v>
      </c>
      <c r="R20" s="1" t="s">
        <v>645</v>
      </c>
      <c r="S20" s="1" t="s">
        <v>645</v>
      </c>
      <c r="T20" s="1" t="s">
        <v>73</v>
      </c>
      <c r="U20" s="1" t="s">
        <v>22</v>
      </c>
      <c r="V20" s="1" t="s">
        <v>26</v>
      </c>
      <c r="W20" s="1" t="s">
        <v>111</v>
      </c>
      <c r="X20" s="1" t="s">
        <v>114</v>
      </c>
      <c r="Y20" s="1" t="s">
        <v>644</v>
      </c>
      <c r="Z20" s="1" t="s">
        <v>112</v>
      </c>
      <c r="AA20" s="1" t="s">
        <v>113</v>
      </c>
    </row>
    <row r="21" spans="1:32" s="17" customFormat="1" ht="50.25" customHeight="1" x14ac:dyDescent="0.25">
      <c r="A21" s="3" t="s">
        <v>115</v>
      </c>
      <c r="B21" s="1" t="str">
        <f t="shared" si="0"/>
        <v>1996</v>
      </c>
      <c r="C21" s="1" t="s">
        <v>32</v>
      </c>
      <c r="D21" s="1" t="s">
        <v>19</v>
      </c>
      <c r="E21" s="1" t="s">
        <v>19</v>
      </c>
      <c r="F21" s="1" t="s">
        <v>20</v>
      </c>
      <c r="G21" s="1" t="s">
        <v>21</v>
      </c>
      <c r="H21" s="18">
        <v>2161</v>
      </c>
      <c r="I21" s="1" t="s">
        <v>23</v>
      </c>
      <c r="J21" s="1" t="s">
        <v>24</v>
      </c>
      <c r="K21" s="1" t="s">
        <v>644</v>
      </c>
      <c r="L21" s="1" t="s">
        <v>645</v>
      </c>
      <c r="M21" s="1" t="s">
        <v>645</v>
      </c>
      <c r="N21" s="1" t="s">
        <v>644</v>
      </c>
      <c r="O21" s="1" t="s">
        <v>645</v>
      </c>
      <c r="P21" s="1" t="s">
        <v>645</v>
      </c>
      <c r="Q21" s="1" t="s">
        <v>645</v>
      </c>
      <c r="R21" s="1" t="s">
        <v>645</v>
      </c>
      <c r="S21" s="1" t="s">
        <v>644</v>
      </c>
      <c r="T21" s="1" t="s">
        <v>25</v>
      </c>
      <c r="U21" s="1" t="s">
        <v>116</v>
      </c>
      <c r="V21" s="1" t="s">
        <v>26</v>
      </c>
      <c r="W21" s="1" t="s">
        <v>90</v>
      </c>
      <c r="X21" s="1" t="s">
        <v>118</v>
      </c>
      <c r="Y21" s="1" t="s">
        <v>645</v>
      </c>
      <c r="Z21" s="1" t="s">
        <v>61</v>
      </c>
      <c r="AA21" s="1" t="s">
        <v>117</v>
      </c>
    </row>
    <row r="22" spans="1:32" s="17" customFormat="1" ht="50.25" customHeight="1" x14ac:dyDescent="0.25">
      <c r="A22" s="3" t="s">
        <v>119</v>
      </c>
      <c r="B22" s="1" t="str">
        <f t="shared" si="0"/>
        <v>2015</v>
      </c>
      <c r="C22" s="1" t="s">
        <v>32</v>
      </c>
      <c r="D22" s="1" t="s">
        <v>120</v>
      </c>
      <c r="E22" s="1" t="s">
        <v>33</v>
      </c>
      <c r="F22" s="1" t="s">
        <v>65</v>
      </c>
      <c r="G22" s="1" t="s">
        <v>21</v>
      </c>
      <c r="H22" s="1">
        <v>494</v>
      </c>
      <c r="I22" s="1" t="s">
        <v>23</v>
      </c>
      <c r="J22" s="1" t="s">
        <v>24</v>
      </c>
      <c r="K22" s="1" t="s">
        <v>644</v>
      </c>
      <c r="L22" s="1" t="s">
        <v>645</v>
      </c>
      <c r="M22" s="1" t="s">
        <v>644</v>
      </c>
      <c r="N22" s="1" t="s">
        <v>644</v>
      </c>
      <c r="O22" s="1" t="s">
        <v>645</v>
      </c>
      <c r="P22" s="1" t="s">
        <v>645</v>
      </c>
      <c r="Q22" s="1" t="s">
        <v>645</v>
      </c>
      <c r="R22" s="1" t="s">
        <v>645</v>
      </c>
      <c r="S22" s="1" t="s">
        <v>644</v>
      </c>
      <c r="T22" s="1" t="s">
        <v>25</v>
      </c>
      <c r="U22" s="1" t="s">
        <v>34</v>
      </c>
      <c r="V22" s="1" t="s">
        <v>26</v>
      </c>
      <c r="W22" s="1" t="s">
        <v>121</v>
      </c>
      <c r="X22" s="1" t="s">
        <v>126</v>
      </c>
      <c r="Y22" s="1" t="s">
        <v>644</v>
      </c>
      <c r="Z22" s="1" t="s">
        <v>46</v>
      </c>
      <c r="AA22" s="1" t="s">
        <v>123</v>
      </c>
    </row>
    <row r="23" spans="1:32" s="17" customFormat="1" ht="50.25" customHeight="1" x14ac:dyDescent="0.25">
      <c r="A23" s="3" t="s">
        <v>124</v>
      </c>
      <c r="B23" s="1" t="str">
        <f t="shared" si="0"/>
        <v>1997</v>
      </c>
      <c r="C23" s="1" t="s">
        <v>32</v>
      </c>
      <c r="D23" s="1" t="s">
        <v>19</v>
      </c>
      <c r="E23" s="1" t="s">
        <v>33</v>
      </c>
      <c r="F23" s="1" t="s">
        <v>20</v>
      </c>
      <c r="G23" s="1" t="s">
        <v>21</v>
      </c>
      <c r="H23" s="18">
        <v>1160</v>
      </c>
      <c r="I23" s="1" t="s">
        <v>35</v>
      </c>
      <c r="J23" s="1" t="s">
        <v>24</v>
      </c>
      <c r="K23" s="1" t="s">
        <v>645</v>
      </c>
      <c r="L23" s="1" t="s">
        <v>644</v>
      </c>
      <c r="M23" s="1" t="s">
        <v>645</v>
      </c>
      <c r="N23" s="1" t="s">
        <v>644</v>
      </c>
      <c r="O23" s="1" t="s">
        <v>644</v>
      </c>
      <c r="P23" s="1" t="s">
        <v>645</v>
      </c>
      <c r="Q23" s="1" t="s">
        <v>645</v>
      </c>
      <c r="R23" s="1" t="s">
        <v>645</v>
      </c>
      <c r="S23" s="1" t="s">
        <v>645</v>
      </c>
      <c r="T23" s="1" t="s">
        <v>43</v>
      </c>
      <c r="U23" s="1" t="s">
        <v>22</v>
      </c>
      <c r="V23" s="1" t="s">
        <v>26</v>
      </c>
      <c r="W23" s="1" t="s">
        <v>90</v>
      </c>
      <c r="X23" s="1" t="s">
        <v>126</v>
      </c>
      <c r="Y23" s="1" t="s">
        <v>645</v>
      </c>
      <c r="Z23" s="1" t="s">
        <v>61</v>
      </c>
      <c r="AA23" s="1" t="s">
        <v>125</v>
      </c>
    </row>
    <row r="24" spans="1:32" s="17" customFormat="1" ht="50.25" customHeight="1" x14ac:dyDescent="0.25">
      <c r="A24" s="3" t="s">
        <v>127</v>
      </c>
      <c r="B24" s="1" t="str">
        <f t="shared" si="0"/>
        <v>2001</v>
      </c>
      <c r="C24" s="1" t="s">
        <v>128</v>
      </c>
      <c r="D24" s="1" t="s">
        <v>120</v>
      </c>
      <c r="E24" s="1" t="s">
        <v>33</v>
      </c>
      <c r="F24" s="1" t="s">
        <v>65</v>
      </c>
      <c r="G24" s="1" t="s">
        <v>21</v>
      </c>
      <c r="H24" s="18">
        <v>1086</v>
      </c>
      <c r="I24" s="1" t="s">
        <v>35</v>
      </c>
      <c r="J24" s="1" t="s">
        <v>24</v>
      </c>
      <c r="K24" s="1" t="s">
        <v>645</v>
      </c>
      <c r="L24" s="1" t="s">
        <v>644</v>
      </c>
      <c r="M24" s="1" t="s">
        <v>644</v>
      </c>
      <c r="N24" s="1" t="s">
        <v>644</v>
      </c>
      <c r="O24" s="1" t="s">
        <v>645</v>
      </c>
      <c r="P24" s="1" t="s">
        <v>644</v>
      </c>
      <c r="Q24" s="1" t="s">
        <v>645</v>
      </c>
      <c r="R24" s="1" t="s">
        <v>645</v>
      </c>
      <c r="S24" s="1" t="s">
        <v>645</v>
      </c>
      <c r="T24" s="1" t="s">
        <v>73</v>
      </c>
      <c r="U24" s="1" t="s">
        <v>22</v>
      </c>
      <c r="V24" s="1" t="s">
        <v>129</v>
      </c>
      <c r="W24" s="1" t="s">
        <v>130</v>
      </c>
      <c r="X24" s="1" t="s">
        <v>126</v>
      </c>
      <c r="Y24" s="1" t="s">
        <v>644</v>
      </c>
      <c r="Z24" s="1" t="s">
        <v>46</v>
      </c>
      <c r="AA24" s="1" t="s">
        <v>131</v>
      </c>
    </row>
    <row r="25" spans="1:32" s="17" customFormat="1" ht="50.25" customHeight="1" x14ac:dyDescent="0.25">
      <c r="A25" s="3" t="s">
        <v>132</v>
      </c>
      <c r="B25" s="1" t="str">
        <f t="shared" si="0"/>
        <v>2006</v>
      </c>
      <c r="C25" s="1" t="s">
        <v>32</v>
      </c>
      <c r="D25" s="1" t="s">
        <v>120</v>
      </c>
      <c r="E25" s="1" t="s">
        <v>33</v>
      </c>
      <c r="F25" s="1" t="s">
        <v>65</v>
      </c>
      <c r="G25" s="1" t="s">
        <v>21</v>
      </c>
      <c r="H25" s="18">
        <v>394</v>
      </c>
      <c r="I25" s="1" t="s">
        <v>23</v>
      </c>
      <c r="J25" s="1" t="s">
        <v>24</v>
      </c>
      <c r="K25" s="1" t="s">
        <v>645</v>
      </c>
      <c r="L25" s="1" t="s">
        <v>644</v>
      </c>
      <c r="M25" s="1" t="s">
        <v>644</v>
      </c>
      <c r="N25" s="1" t="s">
        <v>645</v>
      </c>
      <c r="O25" s="1" t="s">
        <v>645</v>
      </c>
      <c r="P25" s="1" t="s">
        <v>644</v>
      </c>
      <c r="Q25" s="1" t="s">
        <v>645</v>
      </c>
      <c r="R25" s="1" t="s">
        <v>645</v>
      </c>
      <c r="S25" s="1" t="s">
        <v>645</v>
      </c>
      <c r="T25" s="1" t="s">
        <v>43</v>
      </c>
      <c r="U25" s="1" t="s">
        <v>22</v>
      </c>
      <c r="V25" s="1" t="s">
        <v>26</v>
      </c>
      <c r="W25" s="1" t="s">
        <v>121</v>
      </c>
      <c r="X25" s="1" t="s">
        <v>126</v>
      </c>
      <c r="Y25" s="1" t="s">
        <v>644</v>
      </c>
      <c r="Z25" s="1" t="s">
        <v>133</v>
      </c>
      <c r="AA25" s="1" t="s">
        <v>134</v>
      </c>
    </row>
    <row r="26" spans="1:32" s="17" customFormat="1" ht="50.25" customHeight="1" x14ac:dyDescent="0.25">
      <c r="A26" s="3" t="s">
        <v>135</v>
      </c>
      <c r="B26" s="1" t="str">
        <f t="shared" si="0"/>
        <v>2007</v>
      </c>
      <c r="C26" s="1" t="s">
        <v>32</v>
      </c>
      <c r="D26" s="1" t="s">
        <v>120</v>
      </c>
      <c r="E26" s="1" t="s">
        <v>33</v>
      </c>
      <c r="F26" s="1" t="s">
        <v>65</v>
      </c>
      <c r="G26" s="1" t="s">
        <v>21</v>
      </c>
      <c r="H26" s="18">
        <v>400</v>
      </c>
      <c r="I26" s="1" t="s">
        <v>23</v>
      </c>
      <c r="J26" s="1" t="s">
        <v>24</v>
      </c>
      <c r="K26" s="1" t="s">
        <v>645</v>
      </c>
      <c r="L26" s="1" t="s">
        <v>644</v>
      </c>
      <c r="M26" s="1" t="s">
        <v>645</v>
      </c>
      <c r="N26" s="1" t="s">
        <v>644</v>
      </c>
      <c r="O26" s="1" t="s">
        <v>645</v>
      </c>
      <c r="P26" s="1" t="s">
        <v>645</v>
      </c>
      <c r="Q26" s="1" t="s">
        <v>644</v>
      </c>
      <c r="R26" s="1" t="s">
        <v>645</v>
      </c>
      <c r="S26" s="1" t="s">
        <v>645</v>
      </c>
      <c r="T26" s="1" t="s">
        <v>73</v>
      </c>
      <c r="U26" s="1" t="s">
        <v>34</v>
      </c>
      <c r="V26" s="1" t="s">
        <v>26</v>
      </c>
      <c r="W26" s="1" t="s">
        <v>121</v>
      </c>
      <c r="X26" s="1" t="s">
        <v>126</v>
      </c>
      <c r="Y26" s="1" t="s">
        <v>644</v>
      </c>
      <c r="Z26" s="1" t="s">
        <v>136</v>
      </c>
      <c r="AA26" s="1" t="s">
        <v>137</v>
      </c>
    </row>
    <row r="27" spans="1:32" s="17" customFormat="1" ht="50.25" customHeight="1" x14ac:dyDescent="0.25">
      <c r="A27" s="3" t="s">
        <v>138</v>
      </c>
      <c r="B27" s="1" t="str">
        <f t="shared" si="0"/>
        <v>2015</v>
      </c>
      <c r="C27" s="1" t="s">
        <v>32</v>
      </c>
      <c r="D27" s="1" t="s">
        <v>19</v>
      </c>
      <c r="E27" s="1" t="s">
        <v>19</v>
      </c>
      <c r="F27" s="1" t="s">
        <v>65</v>
      </c>
      <c r="G27" s="1" t="s">
        <v>21</v>
      </c>
      <c r="H27" s="1">
        <v>652</v>
      </c>
      <c r="I27" s="1" t="s">
        <v>35</v>
      </c>
      <c r="J27" s="1" t="s">
        <v>24</v>
      </c>
      <c r="K27" s="1" t="s">
        <v>645</v>
      </c>
      <c r="L27" s="1" t="s">
        <v>644</v>
      </c>
      <c r="M27" s="1" t="s">
        <v>645</v>
      </c>
      <c r="N27" s="1" t="s">
        <v>644</v>
      </c>
      <c r="O27" s="1" t="s">
        <v>645</v>
      </c>
      <c r="P27" s="1" t="s">
        <v>644</v>
      </c>
      <c r="Q27" s="1" t="s">
        <v>645</v>
      </c>
      <c r="R27" s="1" t="s">
        <v>645</v>
      </c>
      <c r="S27" s="1" t="s">
        <v>645</v>
      </c>
      <c r="T27" s="1" t="s">
        <v>73</v>
      </c>
      <c r="U27" s="1" t="s">
        <v>22</v>
      </c>
      <c r="V27" s="1" t="s">
        <v>26</v>
      </c>
      <c r="W27" s="1" t="s">
        <v>90</v>
      </c>
      <c r="X27" s="1" t="s">
        <v>126</v>
      </c>
      <c r="Y27" s="1" t="s">
        <v>644</v>
      </c>
      <c r="Z27" s="1" t="s">
        <v>139</v>
      </c>
      <c r="AA27" s="1" t="s">
        <v>140</v>
      </c>
    </row>
    <row r="28" spans="1:32" s="17" customFormat="1" ht="50.25" customHeight="1" x14ac:dyDescent="0.25">
      <c r="A28" s="3" t="s">
        <v>141</v>
      </c>
      <c r="B28" s="1" t="str">
        <f t="shared" si="0"/>
        <v>1997</v>
      </c>
      <c r="C28" s="2" t="s">
        <v>64</v>
      </c>
      <c r="D28" s="1" t="s">
        <v>120</v>
      </c>
      <c r="E28" s="1" t="s">
        <v>33</v>
      </c>
      <c r="F28" s="1" t="s">
        <v>65</v>
      </c>
      <c r="G28" s="1" t="s">
        <v>21</v>
      </c>
      <c r="H28" s="1">
        <v>421</v>
      </c>
      <c r="I28" s="1" t="s">
        <v>23</v>
      </c>
      <c r="J28" s="1" t="s">
        <v>24</v>
      </c>
      <c r="K28" s="1" t="s">
        <v>645</v>
      </c>
      <c r="L28" s="1" t="s">
        <v>644</v>
      </c>
      <c r="M28" s="1" t="s">
        <v>645</v>
      </c>
      <c r="N28" s="1" t="s">
        <v>645</v>
      </c>
      <c r="O28" s="1" t="s">
        <v>645</v>
      </c>
      <c r="P28" s="1" t="s">
        <v>644</v>
      </c>
      <c r="Q28" s="1" t="s">
        <v>645</v>
      </c>
      <c r="R28" s="1" t="s">
        <v>645</v>
      </c>
      <c r="S28" s="1" t="s">
        <v>645</v>
      </c>
      <c r="T28" s="1" t="s">
        <v>143</v>
      </c>
      <c r="U28" s="1" t="s">
        <v>142</v>
      </c>
      <c r="V28" s="1" t="s">
        <v>26</v>
      </c>
      <c r="W28" s="1" t="s">
        <v>121</v>
      </c>
      <c r="X28" s="1" t="s">
        <v>126</v>
      </c>
      <c r="Y28" s="1" t="s">
        <v>644</v>
      </c>
      <c r="Z28" s="1" t="s">
        <v>144</v>
      </c>
      <c r="AA28" s="1" t="s">
        <v>145</v>
      </c>
    </row>
    <row r="29" spans="1:32" s="20" customFormat="1" ht="50.25" customHeight="1" x14ac:dyDescent="0.4">
      <c r="A29" s="3" t="s">
        <v>498</v>
      </c>
      <c r="B29" s="1" t="str">
        <f t="shared" si="0"/>
        <v>2007</v>
      </c>
      <c r="C29" s="2" t="s">
        <v>79</v>
      </c>
      <c r="D29" s="1" t="s">
        <v>19</v>
      </c>
      <c r="E29" s="1" t="s">
        <v>19</v>
      </c>
      <c r="F29" s="1" t="s">
        <v>20</v>
      </c>
      <c r="G29" s="1" t="s">
        <v>21</v>
      </c>
      <c r="H29" s="1">
        <v>398</v>
      </c>
      <c r="I29" s="1" t="s">
        <v>35</v>
      </c>
      <c r="J29" s="1" t="s">
        <v>24</v>
      </c>
      <c r="K29" s="1" t="s">
        <v>644</v>
      </c>
      <c r="L29" s="1" t="s">
        <v>645</v>
      </c>
      <c r="M29" s="1" t="s">
        <v>645</v>
      </c>
      <c r="N29" s="1" t="s">
        <v>644</v>
      </c>
      <c r="O29" s="1" t="s">
        <v>644</v>
      </c>
      <c r="P29" s="1" t="s">
        <v>645</v>
      </c>
      <c r="Q29" s="1" t="s">
        <v>645</v>
      </c>
      <c r="R29" s="1" t="s">
        <v>645</v>
      </c>
      <c r="S29" s="1" t="s">
        <v>645</v>
      </c>
      <c r="T29" s="1" t="s">
        <v>25</v>
      </c>
      <c r="U29" s="1" t="s">
        <v>499</v>
      </c>
      <c r="V29" s="1" t="s">
        <v>500</v>
      </c>
      <c r="W29" s="1" t="s">
        <v>501</v>
      </c>
      <c r="X29" s="1" t="s">
        <v>503</v>
      </c>
      <c r="Y29" s="1" t="s">
        <v>644</v>
      </c>
      <c r="Z29" s="1" t="s">
        <v>139</v>
      </c>
      <c r="AA29" s="1" t="s">
        <v>502</v>
      </c>
      <c r="AB29" s="6"/>
      <c r="AC29" s="6"/>
      <c r="AD29" s="7"/>
      <c r="AE29" s="19"/>
      <c r="AF29" s="6"/>
    </row>
    <row r="30" spans="1:32" s="20" customFormat="1" ht="50.25" customHeight="1" x14ac:dyDescent="0.4">
      <c r="A30" s="3" t="s">
        <v>504</v>
      </c>
      <c r="B30" s="1" t="str">
        <f t="shared" si="0"/>
        <v>2010</v>
      </c>
      <c r="C30" s="2" t="s">
        <v>32</v>
      </c>
      <c r="D30" s="1" t="s">
        <v>19</v>
      </c>
      <c r="E30" s="1" t="s">
        <v>19</v>
      </c>
      <c r="F30" s="1" t="s">
        <v>20</v>
      </c>
      <c r="G30" s="1" t="s">
        <v>21</v>
      </c>
      <c r="H30" s="1">
        <v>344</v>
      </c>
      <c r="I30" s="1" t="s">
        <v>35</v>
      </c>
      <c r="J30" s="1" t="s">
        <v>156</v>
      </c>
      <c r="K30" s="1" t="s">
        <v>645</v>
      </c>
      <c r="L30" s="1" t="s">
        <v>644</v>
      </c>
      <c r="M30" s="1" t="s">
        <v>645</v>
      </c>
      <c r="N30" s="1" t="s">
        <v>644</v>
      </c>
      <c r="O30" s="1" t="s">
        <v>644</v>
      </c>
      <c r="P30" s="1" t="s">
        <v>645</v>
      </c>
      <c r="Q30" s="1" t="s">
        <v>645</v>
      </c>
      <c r="R30" s="1" t="s">
        <v>645</v>
      </c>
      <c r="S30" s="1" t="s">
        <v>645</v>
      </c>
      <c r="T30" s="1" t="s">
        <v>505</v>
      </c>
      <c r="U30" s="1" t="s">
        <v>22</v>
      </c>
      <c r="V30" s="1" t="s">
        <v>26</v>
      </c>
      <c r="W30" s="1" t="s">
        <v>121</v>
      </c>
      <c r="X30" s="1" t="s">
        <v>126</v>
      </c>
      <c r="Y30" s="1" t="s">
        <v>645</v>
      </c>
      <c r="Z30" s="1" t="s">
        <v>61</v>
      </c>
      <c r="AA30" s="1" t="s">
        <v>506</v>
      </c>
      <c r="AB30" s="19"/>
      <c r="AC30" s="19"/>
      <c r="AD30" s="7"/>
      <c r="AE30" s="19"/>
      <c r="AF30" s="6"/>
    </row>
    <row r="31" spans="1:32" s="20" customFormat="1" ht="50.25" customHeight="1" x14ac:dyDescent="0.4">
      <c r="A31" s="3" t="s">
        <v>507</v>
      </c>
      <c r="B31" s="1" t="str">
        <f t="shared" si="0"/>
        <v>2016</v>
      </c>
      <c r="C31" s="2" t="s">
        <v>32</v>
      </c>
      <c r="D31" s="1" t="s">
        <v>19</v>
      </c>
      <c r="E31" s="1" t="s">
        <v>19</v>
      </c>
      <c r="F31" s="1" t="s">
        <v>65</v>
      </c>
      <c r="G31" s="1" t="s">
        <v>21</v>
      </c>
      <c r="H31" s="1">
        <v>4821</v>
      </c>
      <c r="I31" s="1" t="s">
        <v>23</v>
      </c>
      <c r="J31" s="1" t="s">
        <v>24</v>
      </c>
      <c r="K31" s="1" t="s">
        <v>644</v>
      </c>
      <c r="L31" s="1" t="s">
        <v>645</v>
      </c>
      <c r="M31" s="1" t="s">
        <v>644</v>
      </c>
      <c r="N31" s="1" t="s">
        <v>644</v>
      </c>
      <c r="O31" s="1" t="s">
        <v>644</v>
      </c>
      <c r="P31" s="1" t="s">
        <v>644</v>
      </c>
      <c r="Q31" s="1" t="s">
        <v>644</v>
      </c>
      <c r="R31" s="1" t="s">
        <v>644</v>
      </c>
      <c r="S31" s="1" t="s">
        <v>644</v>
      </c>
      <c r="T31" s="1" t="s">
        <v>70</v>
      </c>
      <c r="U31" s="1" t="s">
        <v>100</v>
      </c>
      <c r="V31" s="1" t="s">
        <v>26</v>
      </c>
      <c r="W31" s="1" t="s">
        <v>90</v>
      </c>
      <c r="X31" s="1" t="s">
        <v>126</v>
      </c>
      <c r="Y31" s="1" t="s">
        <v>645</v>
      </c>
      <c r="Z31" s="1" t="s">
        <v>508</v>
      </c>
      <c r="AA31" s="1" t="s">
        <v>509</v>
      </c>
      <c r="AB31" s="19"/>
      <c r="AC31" s="19"/>
      <c r="AD31" s="7"/>
      <c r="AE31" s="19"/>
      <c r="AF31" s="6"/>
    </row>
    <row r="33" spans="11:19" x14ac:dyDescent="0.25">
      <c r="K33" s="5"/>
      <c r="L33" s="5"/>
      <c r="O33" s="5"/>
      <c r="P33" s="5"/>
      <c r="Q33" s="5"/>
      <c r="R33" s="5"/>
      <c r="S33" s="5"/>
    </row>
  </sheetData>
  <sheetProtection algorithmName="SHA-512" hashValue="oJN1CqDiipgTyNQrXp85a38ltVolgdcaCz/xYQ03w2jAGppWCidsernIROxyBS/JMpdCXA8mHg/a7RNOZFKD1A==" saltValue="UXoY0747KPaLO4TVrGmDUA==" spinCount="100000" sheet="1" objects="1" scenarios="1" selectLockedCells="1" selectUnlockedCells="1"/>
  <mergeCells count="11">
    <mergeCell ref="V1:Y1"/>
    <mergeCell ref="U1:U2"/>
    <mergeCell ref="Z1:AA1"/>
    <mergeCell ref="H1:T1"/>
    <mergeCell ref="A1:A2"/>
    <mergeCell ref="B1:B2"/>
    <mergeCell ref="C1:C2"/>
    <mergeCell ref="D1:D2"/>
    <mergeCell ref="E1:E2"/>
    <mergeCell ref="F1:F2"/>
    <mergeCell ref="G1:G2"/>
  </mergeCells>
  <pageMargins left="0.7" right="0.7" top="0.75" bottom="0.75" header="0.3" footer="0.3"/>
  <pageSetup paperSize="9" orientation="portrait" r:id="rId1"/>
  <extLst>
    <ext xmlns:x14="http://schemas.microsoft.com/office/spreadsheetml/2009/9/main" uri="{CCE6A557-97BC-4b89-ADB6-D9C93CAAB3DF}">
      <x14:dataValidations xmlns:xm="http://schemas.microsoft.com/office/excel/2006/main" count="1">
        <x14:dataValidation type="list" allowBlank="1" showInputMessage="1" showErrorMessage="1">
          <x14:formula1>
            <xm:f>'E:\Study 1\[Data analysis.xlsx]data'!#REF!</xm:f>
          </x14:formula1>
          <xm:sqref>Y31</xm:sqref>
        </x14:dataValidation>
      </x14:dataValidation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F98"/>
  <sheetViews>
    <sheetView zoomScale="80" zoomScaleNormal="80" workbookViewId="0">
      <pane ySplit="2" topLeftCell="A3" activePane="bottomLeft" state="frozen"/>
      <selection pane="bottomLeft" activeCell="C4" sqref="C4"/>
    </sheetView>
  </sheetViews>
  <sheetFormatPr defaultColWidth="9.140625" defaultRowHeight="16.5" x14ac:dyDescent="0.25"/>
  <cols>
    <col min="1" max="1" width="24.28515625" style="4" bestFit="1" customWidth="1"/>
    <col min="2" max="2" width="8.42578125" style="4" customWidth="1"/>
    <col min="3" max="3" width="19.140625" style="4" customWidth="1"/>
    <col min="4" max="4" width="13.85546875" style="4" customWidth="1"/>
    <col min="5" max="5" width="14.5703125" style="4" customWidth="1"/>
    <col min="6" max="6" width="21.85546875" style="4" customWidth="1"/>
    <col min="7" max="7" width="26" style="4" customWidth="1"/>
    <col min="8" max="8" width="13.7109375" style="4" customWidth="1"/>
    <col min="9" max="9" width="49.5703125" style="4" customWidth="1"/>
    <col min="10" max="10" width="9.140625" style="4" customWidth="1"/>
    <col min="11" max="11" width="8.7109375" style="4" customWidth="1"/>
    <col min="12" max="12" width="12.85546875" style="4" bestFit="1" customWidth="1"/>
    <col min="13" max="19" width="11.5703125" style="4" customWidth="1"/>
    <col min="20" max="20" width="27.85546875" style="4" customWidth="1"/>
    <col min="21" max="21" width="30.7109375" style="4" customWidth="1"/>
    <col min="22" max="22" width="19.7109375" style="4" customWidth="1"/>
    <col min="23" max="23" width="28.7109375" style="4" customWidth="1"/>
    <col min="24" max="24" width="73.5703125" style="4" customWidth="1"/>
    <col min="25" max="25" width="13.7109375" style="4" customWidth="1"/>
    <col min="26" max="26" width="81.5703125" style="4" bestFit="1" customWidth="1"/>
    <col min="27" max="27" width="125" style="4" customWidth="1"/>
    <col min="28" max="16384" width="9.140625" style="4"/>
  </cols>
  <sheetData>
    <row r="1" spans="1:27" s="16" customFormat="1" x14ac:dyDescent="0.25">
      <c r="A1" s="34" t="s">
        <v>0</v>
      </c>
      <c r="B1" s="34" t="s">
        <v>1</v>
      </c>
      <c r="C1" s="34" t="s">
        <v>591</v>
      </c>
      <c r="D1" s="34" t="s">
        <v>592</v>
      </c>
      <c r="E1" s="34" t="s">
        <v>593</v>
      </c>
      <c r="F1" s="34" t="s">
        <v>2</v>
      </c>
      <c r="G1" s="35" t="s">
        <v>3</v>
      </c>
      <c r="H1" s="38" t="s">
        <v>594</v>
      </c>
      <c r="I1" s="39"/>
      <c r="J1" s="39"/>
      <c r="K1" s="39"/>
      <c r="L1" s="39"/>
      <c r="M1" s="39"/>
      <c r="N1" s="39"/>
      <c r="O1" s="39"/>
      <c r="P1" s="39"/>
      <c r="Q1" s="39"/>
      <c r="R1" s="39"/>
      <c r="S1" s="39"/>
      <c r="T1" s="39"/>
      <c r="U1" s="37" t="s">
        <v>595</v>
      </c>
      <c r="V1" s="25" t="s">
        <v>597</v>
      </c>
      <c r="W1" s="26"/>
      <c r="X1" s="26"/>
      <c r="Y1" s="26"/>
      <c r="Z1" s="29" t="s">
        <v>624</v>
      </c>
      <c r="AA1" s="30"/>
    </row>
    <row r="2" spans="1:27" s="16" customFormat="1" ht="33" x14ac:dyDescent="0.25">
      <c r="A2" s="34"/>
      <c r="B2" s="34"/>
      <c r="C2" s="34"/>
      <c r="D2" s="34"/>
      <c r="E2" s="34"/>
      <c r="F2" s="34"/>
      <c r="G2" s="36"/>
      <c r="H2" s="13" t="s">
        <v>4</v>
      </c>
      <c r="I2" s="13" t="s">
        <v>5</v>
      </c>
      <c r="J2" s="13" t="s">
        <v>6</v>
      </c>
      <c r="K2" s="13" t="s">
        <v>146</v>
      </c>
      <c r="L2" s="13" t="s">
        <v>147</v>
      </c>
      <c r="M2" s="13" t="s">
        <v>9</v>
      </c>
      <c r="N2" s="13" t="s">
        <v>10</v>
      </c>
      <c r="O2" s="13" t="s">
        <v>11</v>
      </c>
      <c r="P2" s="13" t="s">
        <v>12</v>
      </c>
      <c r="Q2" s="13" t="s">
        <v>13</v>
      </c>
      <c r="R2" s="13" t="s">
        <v>14</v>
      </c>
      <c r="S2" s="13" t="s">
        <v>15</v>
      </c>
      <c r="T2" s="21" t="s">
        <v>646</v>
      </c>
      <c r="U2" s="37"/>
      <c r="V2" s="14" t="s">
        <v>596</v>
      </c>
      <c r="W2" s="14" t="s">
        <v>16</v>
      </c>
      <c r="X2" s="14" t="s">
        <v>599</v>
      </c>
      <c r="Y2" s="14" t="s">
        <v>617</v>
      </c>
      <c r="Z2" s="15" t="s">
        <v>618</v>
      </c>
      <c r="AA2" s="15" t="s">
        <v>619</v>
      </c>
    </row>
    <row r="3" spans="1:27" s="17" customFormat="1" ht="50.25" customHeight="1" x14ac:dyDescent="0.25">
      <c r="A3" s="3" t="s">
        <v>148</v>
      </c>
      <c r="B3" s="1" t="str">
        <f t="shared" ref="B3:B27" si="0">LEFT(RIGHT(A3,5),4)</f>
        <v>2008</v>
      </c>
      <c r="C3" s="1" t="s">
        <v>32</v>
      </c>
      <c r="D3" s="1" t="s">
        <v>19</v>
      </c>
      <c r="E3" s="1" t="s">
        <v>19</v>
      </c>
      <c r="F3" s="1" t="s">
        <v>20</v>
      </c>
      <c r="G3" s="1" t="s">
        <v>21</v>
      </c>
      <c r="H3" s="18">
        <v>1608</v>
      </c>
      <c r="I3" s="1" t="s">
        <v>35</v>
      </c>
      <c r="J3" s="1" t="s">
        <v>24</v>
      </c>
      <c r="K3" s="1" t="s">
        <v>644</v>
      </c>
      <c r="L3" s="1" t="s">
        <v>644</v>
      </c>
      <c r="M3" s="1" t="s">
        <v>645</v>
      </c>
      <c r="N3" s="1" t="s">
        <v>644</v>
      </c>
      <c r="O3" s="1" t="s">
        <v>644</v>
      </c>
      <c r="P3" s="1" t="s">
        <v>645</v>
      </c>
      <c r="Q3" s="1" t="s">
        <v>645</v>
      </c>
      <c r="R3" s="1" t="s">
        <v>645</v>
      </c>
      <c r="S3" s="1" t="s">
        <v>645</v>
      </c>
      <c r="T3" s="1" t="s">
        <v>149</v>
      </c>
      <c r="U3" s="1" t="s">
        <v>22</v>
      </c>
      <c r="V3" s="1" t="s">
        <v>26</v>
      </c>
      <c r="W3" s="1" t="s">
        <v>150</v>
      </c>
      <c r="X3" s="1" t="s">
        <v>67</v>
      </c>
      <c r="Y3" s="1" t="s">
        <v>644</v>
      </c>
      <c r="Z3" s="1" t="s">
        <v>61</v>
      </c>
      <c r="AA3" s="1" t="s">
        <v>151</v>
      </c>
    </row>
    <row r="4" spans="1:27" s="17" customFormat="1" ht="50.25" customHeight="1" x14ac:dyDescent="0.25">
      <c r="A4" s="3" t="s">
        <v>152</v>
      </c>
      <c r="B4" s="1" t="str">
        <f t="shared" si="0"/>
        <v>2008</v>
      </c>
      <c r="C4" s="1" t="s">
        <v>32</v>
      </c>
      <c r="D4" s="1" t="s">
        <v>19</v>
      </c>
      <c r="E4" s="1" t="s">
        <v>33</v>
      </c>
      <c r="F4" s="1" t="s">
        <v>20</v>
      </c>
      <c r="G4" s="1" t="s">
        <v>21</v>
      </c>
      <c r="H4" s="18">
        <v>1027</v>
      </c>
      <c r="I4" s="1" t="s">
        <v>23</v>
      </c>
      <c r="J4" s="1" t="s">
        <v>24</v>
      </c>
      <c r="K4" s="1" t="s">
        <v>644</v>
      </c>
      <c r="L4" s="1" t="s">
        <v>644</v>
      </c>
      <c r="M4" s="1" t="s">
        <v>644</v>
      </c>
      <c r="N4" s="1" t="s">
        <v>644</v>
      </c>
      <c r="O4" s="1" t="s">
        <v>645</v>
      </c>
      <c r="P4" s="1" t="s">
        <v>644</v>
      </c>
      <c r="Q4" s="1" t="s">
        <v>645</v>
      </c>
      <c r="R4" s="1" t="s">
        <v>645</v>
      </c>
      <c r="S4" s="1" t="s">
        <v>645</v>
      </c>
      <c r="T4" s="1" t="s">
        <v>70</v>
      </c>
      <c r="U4" s="1" t="s">
        <v>34</v>
      </c>
      <c r="V4" s="1" t="s">
        <v>26</v>
      </c>
      <c r="W4" s="1" t="s">
        <v>90</v>
      </c>
      <c r="X4" s="1" t="s">
        <v>67</v>
      </c>
      <c r="Y4" s="1" t="s">
        <v>645</v>
      </c>
      <c r="Z4" s="1" t="s">
        <v>153</v>
      </c>
      <c r="AA4" s="1" t="s">
        <v>154</v>
      </c>
    </row>
    <row r="5" spans="1:27" s="17" customFormat="1" ht="50.25" customHeight="1" x14ac:dyDescent="0.25">
      <c r="A5" s="3" t="s">
        <v>155</v>
      </c>
      <c r="B5" s="1" t="str">
        <f t="shared" si="0"/>
        <v>2008</v>
      </c>
      <c r="C5" s="1" t="s">
        <v>32</v>
      </c>
      <c r="D5" s="1" t="s">
        <v>19</v>
      </c>
      <c r="E5" s="1" t="s">
        <v>33</v>
      </c>
      <c r="F5" s="1" t="s">
        <v>20</v>
      </c>
      <c r="G5" s="1" t="s">
        <v>21</v>
      </c>
      <c r="H5" s="1">
        <v>642</v>
      </c>
      <c r="I5" s="1" t="s">
        <v>23</v>
      </c>
      <c r="J5" s="1" t="s">
        <v>156</v>
      </c>
      <c r="K5" s="1" t="s">
        <v>644</v>
      </c>
      <c r="L5" s="1" t="s">
        <v>645</v>
      </c>
      <c r="M5" s="1" t="s">
        <v>644</v>
      </c>
      <c r="N5" s="1" t="s">
        <v>645</v>
      </c>
      <c r="O5" s="1" t="s">
        <v>645</v>
      </c>
      <c r="P5" s="1" t="s">
        <v>645</v>
      </c>
      <c r="Q5" s="1" t="s">
        <v>645</v>
      </c>
      <c r="R5" s="1" t="s">
        <v>644</v>
      </c>
      <c r="S5" s="1" t="s">
        <v>645</v>
      </c>
      <c r="T5" s="1" t="s">
        <v>157</v>
      </c>
      <c r="U5" s="1" t="s">
        <v>22</v>
      </c>
      <c r="V5" s="1" t="s">
        <v>26</v>
      </c>
      <c r="W5" s="1" t="s">
        <v>158</v>
      </c>
      <c r="X5" s="1" t="s">
        <v>160</v>
      </c>
      <c r="Y5" s="1" t="s">
        <v>644</v>
      </c>
      <c r="Z5" s="1" t="s">
        <v>159</v>
      </c>
      <c r="AA5" s="1" t="s">
        <v>589</v>
      </c>
    </row>
    <row r="6" spans="1:27" s="17" customFormat="1" ht="50.25" customHeight="1" x14ac:dyDescent="0.25">
      <c r="A6" s="3" t="s">
        <v>161</v>
      </c>
      <c r="B6" s="1" t="str">
        <f t="shared" si="0"/>
        <v>2009</v>
      </c>
      <c r="C6" s="1" t="s">
        <v>32</v>
      </c>
      <c r="D6" s="1" t="s">
        <v>19</v>
      </c>
      <c r="E6" s="1" t="s">
        <v>19</v>
      </c>
      <c r="F6" s="1" t="s">
        <v>20</v>
      </c>
      <c r="G6" s="1" t="s">
        <v>21</v>
      </c>
      <c r="H6" s="18">
        <v>2146</v>
      </c>
      <c r="I6" s="1" t="s">
        <v>23</v>
      </c>
      <c r="J6" s="1" t="s">
        <v>24</v>
      </c>
      <c r="K6" s="1" t="s">
        <v>644</v>
      </c>
      <c r="L6" s="1" t="s">
        <v>644</v>
      </c>
      <c r="M6" s="1" t="s">
        <v>644</v>
      </c>
      <c r="N6" s="1" t="s">
        <v>645</v>
      </c>
      <c r="O6" s="1" t="s">
        <v>645</v>
      </c>
      <c r="P6" s="1" t="s">
        <v>644</v>
      </c>
      <c r="Q6" s="1" t="s">
        <v>645</v>
      </c>
      <c r="R6" s="1" t="s">
        <v>645</v>
      </c>
      <c r="S6" s="1" t="s">
        <v>645</v>
      </c>
      <c r="T6" s="1" t="s">
        <v>70</v>
      </c>
      <c r="U6" s="1" t="s">
        <v>22</v>
      </c>
      <c r="V6" s="1" t="s">
        <v>26</v>
      </c>
      <c r="W6" s="1" t="s">
        <v>150</v>
      </c>
      <c r="X6" s="1" t="s">
        <v>163</v>
      </c>
      <c r="Y6" s="1" t="s">
        <v>644</v>
      </c>
      <c r="Z6" s="1" t="s">
        <v>46</v>
      </c>
      <c r="AA6" s="1" t="s">
        <v>162</v>
      </c>
    </row>
    <row r="7" spans="1:27" s="17" customFormat="1" ht="50.25" customHeight="1" x14ac:dyDescent="0.25">
      <c r="A7" s="3" t="s">
        <v>164</v>
      </c>
      <c r="B7" s="1" t="str">
        <f t="shared" si="0"/>
        <v>2014</v>
      </c>
      <c r="C7" s="1" t="s">
        <v>32</v>
      </c>
      <c r="D7" s="1" t="s">
        <v>19</v>
      </c>
      <c r="E7" s="1" t="s">
        <v>19</v>
      </c>
      <c r="F7" s="1" t="s">
        <v>20</v>
      </c>
      <c r="G7" s="1" t="s">
        <v>21</v>
      </c>
      <c r="H7" s="1">
        <v>860</v>
      </c>
      <c r="I7" s="1" t="s">
        <v>35</v>
      </c>
      <c r="J7" s="1" t="s">
        <v>24</v>
      </c>
      <c r="K7" s="1" t="s">
        <v>644</v>
      </c>
      <c r="L7" s="1" t="s">
        <v>645</v>
      </c>
      <c r="M7" s="1" t="s">
        <v>645</v>
      </c>
      <c r="N7" s="1" t="s">
        <v>644</v>
      </c>
      <c r="O7" s="1" t="s">
        <v>645</v>
      </c>
      <c r="P7" s="1" t="s">
        <v>645</v>
      </c>
      <c r="Q7" s="1" t="s">
        <v>644</v>
      </c>
      <c r="R7" s="1" t="s">
        <v>645</v>
      </c>
      <c r="S7" s="1" t="s">
        <v>645</v>
      </c>
      <c r="T7" s="1" t="s">
        <v>165</v>
      </c>
      <c r="U7" s="1" t="s">
        <v>22</v>
      </c>
      <c r="V7" s="1" t="s">
        <v>26</v>
      </c>
      <c r="W7" s="1" t="s">
        <v>166</v>
      </c>
      <c r="X7" s="1" t="s">
        <v>168</v>
      </c>
      <c r="Y7" s="1" t="s">
        <v>644</v>
      </c>
      <c r="Z7" s="1" t="s">
        <v>153</v>
      </c>
      <c r="AA7" s="1" t="s">
        <v>167</v>
      </c>
    </row>
    <row r="8" spans="1:27" s="17" customFormat="1" ht="50.25" customHeight="1" x14ac:dyDescent="0.25">
      <c r="A8" s="3" t="s">
        <v>169</v>
      </c>
      <c r="B8" s="1" t="str">
        <f t="shared" si="0"/>
        <v>2015</v>
      </c>
      <c r="C8" s="1" t="s">
        <v>32</v>
      </c>
      <c r="D8" s="1" t="s">
        <v>19</v>
      </c>
      <c r="E8" s="1" t="s">
        <v>19</v>
      </c>
      <c r="F8" s="1" t="s">
        <v>20</v>
      </c>
      <c r="G8" s="1" t="s">
        <v>21</v>
      </c>
      <c r="H8" s="1">
        <v>860</v>
      </c>
      <c r="I8" s="1" t="s">
        <v>35</v>
      </c>
      <c r="J8" s="1" t="s">
        <v>24</v>
      </c>
      <c r="K8" s="1" t="s">
        <v>644</v>
      </c>
      <c r="L8" s="1" t="s">
        <v>645</v>
      </c>
      <c r="M8" s="1" t="s">
        <v>645</v>
      </c>
      <c r="N8" s="1" t="s">
        <v>644</v>
      </c>
      <c r="O8" s="1" t="s">
        <v>645</v>
      </c>
      <c r="P8" s="1" t="s">
        <v>645</v>
      </c>
      <c r="Q8" s="1" t="s">
        <v>644</v>
      </c>
      <c r="R8" s="1" t="s">
        <v>645</v>
      </c>
      <c r="S8" s="1" t="s">
        <v>645</v>
      </c>
      <c r="T8" s="1" t="s">
        <v>165</v>
      </c>
      <c r="U8" s="1" t="s">
        <v>22</v>
      </c>
      <c r="V8" s="1" t="s">
        <v>26</v>
      </c>
      <c r="W8" s="1" t="s">
        <v>166</v>
      </c>
      <c r="X8" s="1" t="s">
        <v>171</v>
      </c>
      <c r="Y8" s="1" t="s">
        <v>644</v>
      </c>
      <c r="Z8" s="1" t="s">
        <v>170</v>
      </c>
      <c r="AA8" s="1" t="s">
        <v>55</v>
      </c>
    </row>
    <row r="9" spans="1:27" s="17" customFormat="1" ht="50.25" customHeight="1" x14ac:dyDescent="0.25">
      <c r="A9" s="3" t="s">
        <v>172</v>
      </c>
      <c r="B9" s="1" t="str">
        <f t="shared" ref="B9:B23" si="1">LEFT(RIGHT(A9,5),4)</f>
        <v>2009</v>
      </c>
      <c r="C9" s="1" t="s">
        <v>32</v>
      </c>
      <c r="D9" s="1" t="s">
        <v>19</v>
      </c>
      <c r="E9" s="1" t="s">
        <v>19</v>
      </c>
      <c r="F9" s="1" t="s">
        <v>20</v>
      </c>
      <c r="G9" s="1" t="s">
        <v>21</v>
      </c>
      <c r="H9" s="18">
        <v>2146</v>
      </c>
      <c r="I9" s="1" t="s">
        <v>35</v>
      </c>
      <c r="J9" s="1" t="s">
        <v>24</v>
      </c>
      <c r="K9" s="1" t="s">
        <v>644</v>
      </c>
      <c r="L9" s="1" t="s">
        <v>644</v>
      </c>
      <c r="M9" s="1" t="s">
        <v>644</v>
      </c>
      <c r="N9" s="1" t="s">
        <v>645</v>
      </c>
      <c r="O9" s="1" t="s">
        <v>645</v>
      </c>
      <c r="P9" s="1" t="s">
        <v>644</v>
      </c>
      <c r="Q9" s="1" t="s">
        <v>645</v>
      </c>
      <c r="R9" s="1" t="s">
        <v>645</v>
      </c>
      <c r="S9" s="1" t="s">
        <v>645</v>
      </c>
      <c r="T9" s="1" t="s">
        <v>70</v>
      </c>
      <c r="U9" s="1" t="s">
        <v>22</v>
      </c>
      <c r="V9" s="1" t="s">
        <v>26</v>
      </c>
      <c r="W9" s="1" t="s">
        <v>150</v>
      </c>
      <c r="X9" s="1" t="s">
        <v>173</v>
      </c>
      <c r="Y9" s="1" t="s">
        <v>644</v>
      </c>
      <c r="Z9" s="1" t="s">
        <v>46</v>
      </c>
      <c r="AA9" s="1" t="s">
        <v>55</v>
      </c>
    </row>
    <row r="10" spans="1:27" s="17" customFormat="1" ht="50.25" customHeight="1" x14ac:dyDescent="0.25">
      <c r="A10" s="3" t="s">
        <v>174</v>
      </c>
      <c r="B10" s="1" t="str">
        <f t="shared" si="1"/>
        <v>2015</v>
      </c>
      <c r="C10" s="1" t="s">
        <v>32</v>
      </c>
      <c r="D10" s="1" t="s">
        <v>19</v>
      </c>
      <c r="E10" s="1" t="s">
        <v>19</v>
      </c>
      <c r="F10" s="1" t="s">
        <v>20</v>
      </c>
      <c r="G10" s="1" t="s">
        <v>21</v>
      </c>
      <c r="H10" s="18">
        <v>3516</v>
      </c>
      <c r="I10" s="1" t="s">
        <v>35</v>
      </c>
      <c r="J10" s="1" t="s">
        <v>24</v>
      </c>
      <c r="K10" s="1" t="s">
        <v>644</v>
      </c>
      <c r="L10" s="1" t="s">
        <v>645</v>
      </c>
      <c r="M10" s="1" t="s">
        <v>644</v>
      </c>
      <c r="N10" s="1" t="s">
        <v>644</v>
      </c>
      <c r="O10" s="1" t="s">
        <v>645</v>
      </c>
      <c r="P10" s="1" t="s">
        <v>645</v>
      </c>
      <c r="Q10" s="1" t="s">
        <v>644</v>
      </c>
      <c r="R10" s="1" t="s">
        <v>645</v>
      </c>
      <c r="S10" s="1" t="s">
        <v>645</v>
      </c>
      <c r="T10" s="1" t="s">
        <v>175</v>
      </c>
      <c r="U10" s="1" t="s">
        <v>34</v>
      </c>
      <c r="V10" s="1" t="s">
        <v>26</v>
      </c>
      <c r="W10" s="1" t="s">
        <v>176</v>
      </c>
      <c r="X10" s="1" t="s">
        <v>171</v>
      </c>
      <c r="Y10" s="1" t="s">
        <v>644</v>
      </c>
      <c r="Z10" s="1" t="s">
        <v>46</v>
      </c>
      <c r="AA10" s="1" t="s">
        <v>177</v>
      </c>
    </row>
    <row r="11" spans="1:27" s="17" customFormat="1" ht="50.25" customHeight="1" x14ac:dyDescent="0.25">
      <c r="A11" s="3" t="s">
        <v>178</v>
      </c>
      <c r="B11" s="1" t="str">
        <f t="shared" si="1"/>
        <v>2012</v>
      </c>
      <c r="C11" s="1" t="s">
        <v>32</v>
      </c>
      <c r="D11" s="1" t="s">
        <v>19</v>
      </c>
      <c r="E11" s="1" t="s">
        <v>19</v>
      </c>
      <c r="F11" s="1" t="s">
        <v>20</v>
      </c>
      <c r="G11" s="1" t="s">
        <v>21</v>
      </c>
      <c r="H11" s="1">
        <v>349</v>
      </c>
      <c r="I11" s="1" t="s">
        <v>35</v>
      </c>
      <c r="J11" s="1" t="s">
        <v>24</v>
      </c>
      <c r="K11" s="1" t="s">
        <v>644</v>
      </c>
      <c r="L11" s="1" t="s">
        <v>645</v>
      </c>
      <c r="M11" s="1" t="s">
        <v>644</v>
      </c>
      <c r="N11" s="1" t="s">
        <v>645</v>
      </c>
      <c r="O11" s="1" t="s">
        <v>645</v>
      </c>
      <c r="P11" s="1" t="s">
        <v>645</v>
      </c>
      <c r="Q11" s="1" t="s">
        <v>645</v>
      </c>
      <c r="R11" s="1" t="s">
        <v>644</v>
      </c>
      <c r="S11" s="1" t="s">
        <v>645</v>
      </c>
      <c r="T11" s="1" t="s">
        <v>70</v>
      </c>
      <c r="U11" s="1" t="s">
        <v>34</v>
      </c>
      <c r="V11" s="1" t="s">
        <v>26</v>
      </c>
      <c r="W11" s="1" t="s">
        <v>166</v>
      </c>
      <c r="X11" s="1" t="s">
        <v>67</v>
      </c>
      <c r="Y11" s="1" t="s">
        <v>644</v>
      </c>
      <c r="Z11" s="1" t="s">
        <v>153</v>
      </c>
      <c r="AA11" s="1" t="s">
        <v>179</v>
      </c>
    </row>
    <row r="12" spans="1:27" s="17" customFormat="1" ht="50.25" customHeight="1" x14ac:dyDescent="0.25">
      <c r="A12" s="3" t="s">
        <v>180</v>
      </c>
      <c r="B12" s="1" t="str">
        <f t="shared" si="1"/>
        <v>2010</v>
      </c>
      <c r="C12" s="1" t="s">
        <v>32</v>
      </c>
      <c r="D12" s="1" t="s">
        <v>19</v>
      </c>
      <c r="E12" s="1" t="s">
        <v>33</v>
      </c>
      <c r="F12" s="1" t="s">
        <v>20</v>
      </c>
      <c r="G12" s="1" t="s">
        <v>21</v>
      </c>
      <c r="H12" s="18">
        <v>803</v>
      </c>
      <c r="I12" s="1" t="s">
        <v>35</v>
      </c>
      <c r="J12" s="1" t="s">
        <v>24</v>
      </c>
      <c r="K12" s="1" t="s">
        <v>644</v>
      </c>
      <c r="L12" s="1" t="s">
        <v>645</v>
      </c>
      <c r="M12" s="1" t="s">
        <v>645</v>
      </c>
      <c r="N12" s="1" t="s">
        <v>644</v>
      </c>
      <c r="O12" s="1" t="s">
        <v>645</v>
      </c>
      <c r="P12" s="1" t="s">
        <v>644</v>
      </c>
      <c r="Q12" s="1" t="s">
        <v>645</v>
      </c>
      <c r="R12" s="1" t="s">
        <v>645</v>
      </c>
      <c r="S12" s="1" t="s">
        <v>645</v>
      </c>
      <c r="T12" s="1" t="s">
        <v>181</v>
      </c>
      <c r="U12" s="1" t="s">
        <v>22</v>
      </c>
      <c r="V12" s="1" t="s">
        <v>26</v>
      </c>
      <c r="W12" s="1" t="s">
        <v>182</v>
      </c>
      <c r="X12" s="1" t="s">
        <v>184</v>
      </c>
      <c r="Y12" s="1" t="s">
        <v>644</v>
      </c>
      <c r="Z12" s="1" t="s">
        <v>61</v>
      </c>
      <c r="AA12" s="1" t="s">
        <v>183</v>
      </c>
    </row>
    <row r="13" spans="1:27" s="17" customFormat="1" ht="50.25" customHeight="1" x14ac:dyDescent="0.25">
      <c r="A13" s="3" t="s">
        <v>185</v>
      </c>
      <c r="B13" s="1" t="str">
        <f t="shared" si="1"/>
        <v>2016</v>
      </c>
      <c r="C13" s="1" t="s">
        <v>32</v>
      </c>
      <c r="D13" s="1" t="s">
        <v>19</v>
      </c>
      <c r="E13" s="1" t="s">
        <v>19</v>
      </c>
      <c r="F13" s="1" t="s">
        <v>20</v>
      </c>
      <c r="G13" s="1" t="s">
        <v>21</v>
      </c>
      <c r="H13" s="1">
        <v>200</v>
      </c>
      <c r="I13" s="1" t="s">
        <v>35</v>
      </c>
      <c r="J13" s="1" t="s">
        <v>24</v>
      </c>
      <c r="K13" s="1" t="s">
        <v>644</v>
      </c>
      <c r="L13" s="1" t="s">
        <v>645</v>
      </c>
      <c r="M13" s="1" t="s">
        <v>645</v>
      </c>
      <c r="N13" s="1" t="s">
        <v>644</v>
      </c>
      <c r="O13" s="1" t="s">
        <v>645</v>
      </c>
      <c r="P13" s="1" t="s">
        <v>645</v>
      </c>
      <c r="Q13" s="1" t="s">
        <v>645</v>
      </c>
      <c r="R13" s="1" t="s">
        <v>644</v>
      </c>
      <c r="S13" s="1" t="s">
        <v>645</v>
      </c>
      <c r="T13" s="1" t="s">
        <v>70</v>
      </c>
      <c r="U13" s="1" t="s">
        <v>22</v>
      </c>
      <c r="V13" s="1" t="s">
        <v>26</v>
      </c>
      <c r="W13" s="1" t="s">
        <v>186</v>
      </c>
      <c r="X13" s="1" t="s">
        <v>67</v>
      </c>
      <c r="Y13" s="1" t="s">
        <v>644</v>
      </c>
      <c r="Z13" s="1" t="s">
        <v>61</v>
      </c>
      <c r="AA13" s="1" t="s">
        <v>187</v>
      </c>
    </row>
    <row r="14" spans="1:27" s="17" customFormat="1" ht="50.25" customHeight="1" x14ac:dyDescent="0.25">
      <c r="A14" s="3" t="s">
        <v>188</v>
      </c>
      <c r="B14" s="1" t="str">
        <f t="shared" si="1"/>
        <v>2015</v>
      </c>
      <c r="C14" s="1" t="s">
        <v>32</v>
      </c>
      <c r="D14" s="1" t="s">
        <v>19</v>
      </c>
      <c r="E14" s="1" t="s">
        <v>19</v>
      </c>
      <c r="F14" s="1" t="s">
        <v>20</v>
      </c>
      <c r="G14" s="1" t="s">
        <v>21</v>
      </c>
      <c r="H14" s="18">
        <v>2036</v>
      </c>
      <c r="I14" s="1" t="s">
        <v>23</v>
      </c>
      <c r="J14" s="1" t="s">
        <v>189</v>
      </c>
      <c r="K14" s="1" t="s">
        <v>644</v>
      </c>
      <c r="L14" s="1" t="s">
        <v>645</v>
      </c>
      <c r="M14" s="1" t="s">
        <v>645</v>
      </c>
      <c r="N14" s="1" t="s">
        <v>644</v>
      </c>
      <c r="O14" s="1" t="s">
        <v>645</v>
      </c>
      <c r="P14" s="1" t="s">
        <v>644</v>
      </c>
      <c r="Q14" s="1" t="s">
        <v>645</v>
      </c>
      <c r="R14" s="1" t="s">
        <v>645</v>
      </c>
      <c r="S14" s="1" t="s">
        <v>645</v>
      </c>
      <c r="T14" s="1" t="s">
        <v>190</v>
      </c>
      <c r="U14" s="1" t="s">
        <v>22</v>
      </c>
      <c r="V14" s="1" t="s">
        <v>26</v>
      </c>
      <c r="W14" s="1" t="s">
        <v>150</v>
      </c>
      <c r="X14" s="1" t="s">
        <v>192</v>
      </c>
      <c r="Y14" s="1" t="s">
        <v>644</v>
      </c>
      <c r="Z14" s="1" t="s">
        <v>61</v>
      </c>
      <c r="AA14" s="1" t="s">
        <v>191</v>
      </c>
    </row>
    <row r="15" spans="1:27" s="17" customFormat="1" ht="50.25" customHeight="1" x14ac:dyDescent="0.25">
      <c r="A15" s="3" t="s">
        <v>193</v>
      </c>
      <c r="B15" s="1" t="str">
        <f t="shared" si="1"/>
        <v>2015</v>
      </c>
      <c r="C15" s="1" t="s">
        <v>32</v>
      </c>
      <c r="D15" s="1" t="s">
        <v>19</v>
      </c>
      <c r="E15" s="1" t="s">
        <v>19</v>
      </c>
      <c r="F15" s="1" t="s">
        <v>20</v>
      </c>
      <c r="G15" s="1" t="s">
        <v>21</v>
      </c>
      <c r="H15" s="1">
        <v>860</v>
      </c>
      <c r="I15" s="1" t="s">
        <v>35</v>
      </c>
      <c r="J15" s="1" t="s">
        <v>24</v>
      </c>
      <c r="K15" s="1" t="s">
        <v>644</v>
      </c>
      <c r="L15" s="1" t="s">
        <v>645</v>
      </c>
      <c r="M15" s="1" t="s">
        <v>645</v>
      </c>
      <c r="N15" s="1" t="s">
        <v>644</v>
      </c>
      <c r="O15" s="1" t="s">
        <v>645</v>
      </c>
      <c r="P15" s="1" t="s">
        <v>645</v>
      </c>
      <c r="Q15" s="1" t="s">
        <v>644</v>
      </c>
      <c r="R15" s="1" t="s">
        <v>645</v>
      </c>
      <c r="S15" s="1" t="s">
        <v>645</v>
      </c>
      <c r="T15" s="1" t="s">
        <v>165</v>
      </c>
      <c r="U15" s="1" t="s">
        <v>22</v>
      </c>
      <c r="V15" s="1" t="s">
        <v>26</v>
      </c>
      <c r="W15" s="1" t="s">
        <v>166</v>
      </c>
      <c r="X15" s="1" t="s">
        <v>195</v>
      </c>
      <c r="Y15" s="1" t="s">
        <v>644</v>
      </c>
      <c r="Z15" s="1" t="s">
        <v>50</v>
      </c>
      <c r="AA15" s="1" t="s">
        <v>194</v>
      </c>
    </row>
    <row r="16" spans="1:27" s="17" customFormat="1" ht="50.25" customHeight="1" x14ac:dyDescent="0.25">
      <c r="A16" s="3" t="s">
        <v>196</v>
      </c>
      <c r="B16" s="1" t="str">
        <f t="shared" si="1"/>
        <v>2013</v>
      </c>
      <c r="C16" s="1" t="s">
        <v>32</v>
      </c>
      <c r="D16" s="1" t="s">
        <v>19</v>
      </c>
      <c r="E16" s="1" t="s">
        <v>33</v>
      </c>
      <c r="F16" s="1" t="s">
        <v>20</v>
      </c>
      <c r="G16" s="1" t="s">
        <v>21</v>
      </c>
      <c r="H16" s="18">
        <v>2545</v>
      </c>
      <c r="I16" s="1" t="s">
        <v>35</v>
      </c>
      <c r="J16" s="1" t="s">
        <v>24</v>
      </c>
      <c r="K16" s="1" t="s">
        <v>644</v>
      </c>
      <c r="L16" s="1" t="s">
        <v>645</v>
      </c>
      <c r="M16" s="1" t="s">
        <v>645</v>
      </c>
      <c r="N16" s="1" t="s">
        <v>644</v>
      </c>
      <c r="O16" s="1" t="s">
        <v>644</v>
      </c>
      <c r="P16" s="1" t="s">
        <v>645</v>
      </c>
      <c r="Q16" s="1" t="s">
        <v>645</v>
      </c>
      <c r="R16" s="1" t="s">
        <v>645</v>
      </c>
      <c r="S16" s="1" t="s">
        <v>645</v>
      </c>
      <c r="T16" s="1" t="s">
        <v>197</v>
      </c>
      <c r="U16" s="1" t="s">
        <v>34</v>
      </c>
      <c r="V16" s="1" t="s">
        <v>26</v>
      </c>
      <c r="W16" s="1" t="s">
        <v>150</v>
      </c>
      <c r="X16" s="1" t="s">
        <v>199</v>
      </c>
      <c r="Y16" s="1" t="s">
        <v>644</v>
      </c>
      <c r="Z16" s="1" t="s">
        <v>61</v>
      </c>
      <c r="AA16" s="1" t="s">
        <v>198</v>
      </c>
    </row>
    <row r="17" spans="1:27" s="17" customFormat="1" ht="50.25" customHeight="1" x14ac:dyDescent="0.25">
      <c r="A17" s="3" t="s">
        <v>200</v>
      </c>
      <c r="B17" s="1" t="str">
        <f t="shared" si="1"/>
        <v>2009</v>
      </c>
      <c r="C17" s="1" t="s">
        <v>32</v>
      </c>
      <c r="D17" s="1" t="s">
        <v>19</v>
      </c>
      <c r="E17" s="1" t="s">
        <v>19</v>
      </c>
      <c r="F17" s="1" t="s">
        <v>20</v>
      </c>
      <c r="G17" s="1" t="s">
        <v>21</v>
      </c>
      <c r="H17" s="18">
        <v>2146</v>
      </c>
      <c r="I17" s="1" t="s">
        <v>23</v>
      </c>
      <c r="J17" s="1" t="s">
        <v>24</v>
      </c>
      <c r="K17" s="1" t="s">
        <v>644</v>
      </c>
      <c r="L17" s="1" t="s">
        <v>644</v>
      </c>
      <c r="M17" s="1" t="s">
        <v>644</v>
      </c>
      <c r="N17" s="1" t="s">
        <v>645</v>
      </c>
      <c r="O17" s="1" t="s">
        <v>645</v>
      </c>
      <c r="P17" s="1" t="s">
        <v>644</v>
      </c>
      <c r="Q17" s="1" t="s">
        <v>645</v>
      </c>
      <c r="R17" s="1" t="s">
        <v>645</v>
      </c>
      <c r="S17" s="1" t="s">
        <v>645</v>
      </c>
      <c r="T17" s="1" t="s">
        <v>70</v>
      </c>
      <c r="U17" s="1" t="s">
        <v>34</v>
      </c>
      <c r="V17" s="1" t="s">
        <v>26</v>
      </c>
      <c r="W17" s="1" t="s">
        <v>150</v>
      </c>
      <c r="X17" s="1" t="s">
        <v>67</v>
      </c>
      <c r="Y17" s="1" t="s">
        <v>644</v>
      </c>
      <c r="Z17" s="1" t="s">
        <v>61</v>
      </c>
      <c r="AA17" s="1" t="s">
        <v>201</v>
      </c>
    </row>
    <row r="18" spans="1:27" s="17" customFormat="1" ht="50.25" customHeight="1" x14ac:dyDescent="0.25">
      <c r="A18" s="3" t="s">
        <v>202</v>
      </c>
      <c r="B18" s="1" t="str">
        <f t="shared" si="1"/>
        <v>2012</v>
      </c>
      <c r="C18" s="1" t="s">
        <v>32</v>
      </c>
      <c r="D18" s="1" t="s">
        <v>19</v>
      </c>
      <c r="E18" s="1" t="s">
        <v>19</v>
      </c>
      <c r="F18" s="1" t="s">
        <v>20</v>
      </c>
      <c r="G18" s="1" t="s">
        <v>21</v>
      </c>
      <c r="H18" s="18">
        <v>19371</v>
      </c>
      <c r="I18" s="1" t="s">
        <v>23</v>
      </c>
      <c r="J18" s="1" t="s">
        <v>24</v>
      </c>
      <c r="K18" s="1" t="s">
        <v>644</v>
      </c>
      <c r="L18" s="1" t="s">
        <v>644</v>
      </c>
      <c r="M18" s="1" t="s">
        <v>644</v>
      </c>
      <c r="N18" s="1" t="s">
        <v>644</v>
      </c>
      <c r="O18" s="1" t="s">
        <v>644</v>
      </c>
      <c r="P18" s="1" t="s">
        <v>644</v>
      </c>
      <c r="Q18" s="1" t="s">
        <v>644</v>
      </c>
      <c r="R18" s="1" t="s">
        <v>644</v>
      </c>
      <c r="S18" s="1" t="s">
        <v>644</v>
      </c>
      <c r="T18" s="1" t="s">
        <v>203</v>
      </c>
      <c r="U18" s="1" t="s">
        <v>34</v>
      </c>
      <c r="V18" s="1" t="s">
        <v>26</v>
      </c>
      <c r="W18" s="1" t="s">
        <v>150</v>
      </c>
      <c r="X18" s="1" t="s">
        <v>67</v>
      </c>
      <c r="Y18" s="1" t="s">
        <v>644</v>
      </c>
      <c r="Z18" s="1" t="s">
        <v>153</v>
      </c>
      <c r="AA18" s="1" t="s">
        <v>204</v>
      </c>
    </row>
    <row r="19" spans="1:27" s="17" customFormat="1" ht="50.25" customHeight="1" x14ac:dyDescent="0.25">
      <c r="A19" s="3" t="s">
        <v>205</v>
      </c>
      <c r="B19" s="1" t="str">
        <f t="shared" si="1"/>
        <v>2007</v>
      </c>
      <c r="C19" s="1" t="s">
        <v>79</v>
      </c>
      <c r="D19" s="1" t="s">
        <v>19</v>
      </c>
      <c r="E19" s="1" t="s">
        <v>19</v>
      </c>
      <c r="F19" s="1" t="s">
        <v>20</v>
      </c>
      <c r="G19" s="1" t="s">
        <v>21</v>
      </c>
      <c r="H19" s="1">
        <v>350</v>
      </c>
      <c r="I19" s="1" t="s">
        <v>35</v>
      </c>
      <c r="J19" s="1" t="s">
        <v>156</v>
      </c>
      <c r="K19" s="1" t="s">
        <v>644</v>
      </c>
      <c r="L19" s="1" t="s">
        <v>645</v>
      </c>
      <c r="M19" s="1" t="s">
        <v>645</v>
      </c>
      <c r="N19" s="1" t="s">
        <v>645</v>
      </c>
      <c r="O19" s="1" t="s">
        <v>645</v>
      </c>
      <c r="P19" s="1" t="s">
        <v>645</v>
      </c>
      <c r="Q19" s="1" t="s">
        <v>645</v>
      </c>
      <c r="R19" s="1" t="s">
        <v>644</v>
      </c>
      <c r="S19" s="1" t="s">
        <v>645</v>
      </c>
      <c r="T19" s="1" t="s">
        <v>206</v>
      </c>
      <c r="U19" s="1" t="s">
        <v>142</v>
      </c>
      <c r="V19" s="1" t="s">
        <v>26</v>
      </c>
      <c r="W19" s="1" t="s">
        <v>207</v>
      </c>
      <c r="X19" s="1" t="s">
        <v>209</v>
      </c>
      <c r="Y19" s="1" t="s">
        <v>644</v>
      </c>
      <c r="Z19" s="1" t="s">
        <v>28</v>
      </c>
      <c r="AA19" s="1" t="s">
        <v>208</v>
      </c>
    </row>
    <row r="20" spans="1:27" s="17" customFormat="1" ht="50.25" customHeight="1" x14ac:dyDescent="0.25">
      <c r="A20" s="3" t="s">
        <v>210</v>
      </c>
      <c r="B20" s="1" t="str">
        <f t="shared" si="1"/>
        <v>2016</v>
      </c>
      <c r="C20" s="1" t="s">
        <v>32</v>
      </c>
      <c r="D20" s="1" t="s">
        <v>19</v>
      </c>
      <c r="E20" s="1" t="s">
        <v>19</v>
      </c>
      <c r="F20" s="1" t="s">
        <v>65</v>
      </c>
      <c r="G20" s="1" t="s">
        <v>21</v>
      </c>
      <c r="H20" s="1">
        <v>279</v>
      </c>
      <c r="I20" s="1" t="s">
        <v>35</v>
      </c>
      <c r="J20" s="1" t="s">
        <v>24</v>
      </c>
      <c r="K20" s="1" t="s">
        <v>644</v>
      </c>
      <c r="L20" s="1" t="s">
        <v>645</v>
      </c>
      <c r="M20" s="1" t="s">
        <v>644</v>
      </c>
      <c r="N20" s="1" t="s">
        <v>644</v>
      </c>
      <c r="O20" s="1" t="s">
        <v>645</v>
      </c>
      <c r="P20" s="1" t="s">
        <v>645</v>
      </c>
      <c r="Q20" s="1" t="s">
        <v>645</v>
      </c>
      <c r="R20" s="1" t="s">
        <v>645</v>
      </c>
      <c r="S20" s="1" t="s">
        <v>644</v>
      </c>
      <c r="T20" s="1" t="s">
        <v>211</v>
      </c>
      <c r="U20" s="1" t="s">
        <v>142</v>
      </c>
      <c r="V20" s="1" t="s">
        <v>26</v>
      </c>
      <c r="W20" s="1" t="s">
        <v>150</v>
      </c>
      <c r="X20" s="1" t="s">
        <v>213</v>
      </c>
      <c r="Y20" s="1" t="s">
        <v>644</v>
      </c>
      <c r="Z20" s="1" t="s">
        <v>50</v>
      </c>
      <c r="AA20" s="1" t="s">
        <v>212</v>
      </c>
    </row>
    <row r="21" spans="1:27" s="17" customFormat="1" ht="50.25" customHeight="1" x14ac:dyDescent="0.25">
      <c r="A21" s="3" t="s">
        <v>214</v>
      </c>
      <c r="B21" s="1" t="str">
        <f t="shared" si="1"/>
        <v>2007</v>
      </c>
      <c r="C21" s="1" t="s">
        <v>64</v>
      </c>
      <c r="D21" s="1" t="s">
        <v>19</v>
      </c>
      <c r="E21" s="1" t="s">
        <v>33</v>
      </c>
      <c r="F21" s="1" t="s">
        <v>65</v>
      </c>
      <c r="G21" s="1" t="s">
        <v>21</v>
      </c>
      <c r="H21" s="18">
        <v>162</v>
      </c>
      <c r="I21" s="1" t="s">
        <v>35</v>
      </c>
      <c r="J21" s="1" t="s">
        <v>24</v>
      </c>
      <c r="K21" s="1" t="s">
        <v>644</v>
      </c>
      <c r="L21" s="1" t="s">
        <v>644</v>
      </c>
      <c r="M21" s="1" t="s">
        <v>645</v>
      </c>
      <c r="N21" s="1" t="s">
        <v>644</v>
      </c>
      <c r="O21" s="1" t="s">
        <v>644</v>
      </c>
      <c r="P21" s="1" t="s">
        <v>645</v>
      </c>
      <c r="Q21" s="1" t="s">
        <v>645</v>
      </c>
      <c r="R21" s="1" t="s">
        <v>645</v>
      </c>
      <c r="S21" s="1" t="s">
        <v>645</v>
      </c>
      <c r="T21" s="1" t="s">
        <v>70</v>
      </c>
      <c r="U21" s="1" t="s">
        <v>22</v>
      </c>
      <c r="V21" s="1" t="s">
        <v>26</v>
      </c>
      <c r="W21" s="1" t="s">
        <v>121</v>
      </c>
      <c r="X21" s="1" t="s">
        <v>217</v>
      </c>
      <c r="Y21" s="1" t="s">
        <v>645</v>
      </c>
      <c r="Z21" s="1" t="s">
        <v>215</v>
      </c>
      <c r="AA21" s="1" t="s">
        <v>216</v>
      </c>
    </row>
    <row r="22" spans="1:27" s="17" customFormat="1" ht="50.25" customHeight="1" x14ac:dyDescent="0.25">
      <c r="A22" s="3" t="s">
        <v>218</v>
      </c>
      <c r="B22" s="1" t="str">
        <f t="shared" si="1"/>
        <v>2015</v>
      </c>
      <c r="C22" s="1" t="s">
        <v>219</v>
      </c>
      <c r="D22" s="1" t="s">
        <v>19</v>
      </c>
      <c r="E22" s="1" t="s">
        <v>19</v>
      </c>
      <c r="F22" s="1" t="s">
        <v>65</v>
      </c>
      <c r="G22" s="1" t="s">
        <v>21</v>
      </c>
      <c r="H22" s="1">
        <v>293</v>
      </c>
      <c r="I22" s="1" t="s">
        <v>35</v>
      </c>
      <c r="J22" s="1" t="s">
        <v>24</v>
      </c>
      <c r="K22" s="1" t="s">
        <v>644</v>
      </c>
      <c r="L22" s="1" t="s">
        <v>645</v>
      </c>
      <c r="M22" s="1" t="s">
        <v>645</v>
      </c>
      <c r="N22" s="1" t="s">
        <v>644</v>
      </c>
      <c r="O22" s="1" t="s">
        <v>644</v>
      </c>
      <c r="P22" s="1" t="s">
        <v>644</v>
      </c>
      <c r="Q22" s="1" t="s">
        <v>645</v>
      </c>
      <c r="R22" s="1" t="s">
        <v>645</v>
      </c>
      <c r="S22" s="1" t="s">
        <v>645</v>
      </c>
      <c r="T22" s="1" t="s">
        <v>211</v>
      </c>
      <c r="U22" s="1" t="s">
        <v>22</v>
      </c>
      <c r="V22" s="1" t="s">
        <v>26</v>
      </c>
      <c r="W22" s="1" t="s">
        <v>150</v>
      </c>
      <c r="X22" s="1" t="s">
        <v>213</v>
      </c>
      <c r="Y22" s="1" t="s">
        <v>644</v>
      </c>
      <c r="Z22" s="1" t="s">
        <v>220</v>
      </c>
      <c r="AA22" s="1" t="s">
        <v>221</v>
      </c>
    </row>
    <row r="23" spans="1:27" s="17" customFormat="1" ht="50.25" customHeight="1" x14ac:dyDescent="0.25">
      <c r="A23" s="3" t="s">
        <v>222</v>
      </c>
      <c r="B23" s="1" t="str">
        <f t="shared" si="1"/>
        <v>2012</v>
      </c>
      <c r="C23" s="1" t="s">
        <v>32</v>
      </c>
      <c r="D23" s="1" t="s">
        <v>19</v>
      </c>
      <c r="E23" s="1" t="s">
        <v>19</v>
      </c>
      <c r="F23" s="1" t="s">
        <v>20</v>
      </c>
      <c r="G23" s="1" t="s">
        <v>21</v>
      </c>
      <c r="H23" s="1">
        <v>27</v>
      </c>
      <c r="I23" s="1" t="s">
        <v>35</v>
      </c>
      <c r="J23" s="1" t="s">
        <v>156</v>
      </c>
      <c r="K23" s="1" t="s">
        <v>644</v>
      </c>
      <c r="L23" s="1" t="s">
        <v>645</v>
      </c>
      <c r="M23" s="1" t="s">
        <v>645</v>
      </c>
      <c r="N23" s="1" t="s">
        <v>644</v>
      </c>
      <c r="O23" s="1" t="s">
        <v>645</v>
      </c>
      <c r="P23" s="1" t="s">
        <v>645</v>
      </c>
      <c r="Q23" s="1" t="s">
        <v>644</v>
      </c>
      <c r="R23" s="1" t="s">
        <v>645</v>
      </c>
      <c r="S23" s="1" t="s">
        <v>645</v>
      </c>
      <c r="T23" s="1" t="s">
        <v>224</v>
      </c>
      <c r="U23" s="1" t="s">
        <v>223</v>
      </c>
      <c r="V23" s="1" t="s">
        <v>44</v>
      </c>
      <c r="W23" s="1" t="s">
        <v>225</v>
      </c>
      <c r="X23" s="1" t="s">
        <v>228</v>
      </c>
      <c r="Y23" s="1" t="s">
        <v>644</v>
      </c>
      <c r="Z23" s="1" t="s">
        <v>226</v>
      </c>
      <c r="AA23" s="1" t="s">
        <v>227</v>
      </c>
    </row>
    <row r="24" spans="1:27" s="17" customFormat="1" ht="50.25" customHeight="1" x14ac:dyDescent="0.25">
      <c r="A24" s="3" t="s">
        <v>229</v>
      </c>
      <c r="B24" s="1" t="str">
        <f t="shared" si="0"/>
        <v>2004</v>
      </c>
      <c r="C24" s="1" t="s">
        <v>32</v>
      </c>
      <c r="D24" s="1" t="s">
        <v>19</v>
      </c>
      <c r="E24" s="1" t="s">
        <v>19</v>
      </c>
      <c r="F24" s="1" t="s">
        <v>20</v>
      </c>
      <c r="G24" s="1" t="s">
        <v>21</v>
      </c>
      <c r="H24" s="1">
        <v>129</v>
      </c>
      <c r="I24" s="1" t="s">
        <v>35</v>
      </c>
      <c r="J24" s="1" t="s">
        <v>156</v>
      </c>
      <c r="K24" s="1" t="s">
        <v>644</v>
      </c>
      <c r="L24" s="1" t="s">
        <v>644</v>
      </c>
      <c r="M24" s="1" t="s">
        <v>644</v>
      </c>
      <c r="N24" s="1" t="s">
        <v>645</v>
      </c>
      <c r="O24" s="1" t="s">
        <v>645</v>
      </c>
      <c r="P24" s="1" t="s">
        <v>645</v>
      </c>
      <c r="Q24" s="1" t="s">
        <v>645</v>
      </c>
      <c r="R24" s="1" t="s">
        <v>644</v>
      </c>
      <c r="S24" s="1" t="s">
        <v>645</v>
      </c>
      <c r="T24" s="1" t="s">
        <v>230</v>
      </c>
      <c r="U24" s="1" t="s">
        <v>34</v>
      </c>
      <c r="V24" s="1" t="s">
        <v>26</v>
      </c>
      <c r="W24" s="1" t="s">
        <v>90</v>
      </c>
      <c r="X24" s="1" t="s">
        <v>232</v>
      </c>
      <c r="Y24" s="1" t="s">
        <v>645</v>
      </c>
      <c r="Z24" s="1" t="s">
        <v>61</v>
      </c>
      <c r="AA24" s="1" t="s">
        <v>231</v>
      </c>
    </row>
    <row r="25" spans="1:27" s="17" customFormat="1" ht="50.25" customHeight="1" x14ac:dyDescent="0.25">
      <c r="A25" s="3" t="s">
        <v>233</v>
      </c>
      <c r="B25" s="1" t="str">
        <f t="shared" si="0"/>
        <v>2007</v>
      </c>
      <c r="C25" s="1" t="s">
        <v>32</v>
      </c>
      <c r="D25" s="1" t="s">
        <v>19</v>
      </c>
      <c r="E25" s="1" t="s">
        <v>33</v>
      </c>
      <c r="F25" s="1" t="s">
        <v>20</v>
      </c>
      <c r="G25" s="1" t="s">
        <v>21</v>
      </c>
      <c r="H25" s="18">
        <v>4276</v>
      </c>
      <c r="I25" s="1" t="s">
        <v>35</v>
      </c>
      <c r="J25" s="1" t="s">
        <v>24</v>
      </c>
      <c r="K25" s="1" t="s">
        <v>644</v>
      </c>
      <c r="L25" s="1" t="s">
        <v>645</v>
      </c>
      <c r="M25" s="1" t="s">
        <v>645</v>
      </c>
      <c r="N25" s="1" t="s">
        <v>644</v>
      </c>
      <c r="O25" s="1" t="s">
        <v>644</v>
      </c>
      <c r="P25" s="1" t="s">
        <v>645</v>
      </c>
      <c r="Q25" s="1" t="s">
        <v>645</v>
      </c>
      <c r="R25" s="1" t="s">
        <v>645</v>
      </c>
      <c r="S25" s="1" t="s">
        <v>645</v>
      </c>
      <c r="T25" s="1" t="s">
        <v>234</v>
      </c>
      <c r="U25" s="1" t="s">
        <v>34</v>
      </c>
      <c r="V25" s="1" t="s">
        <v>26</v>
      </c>
      <c r="W25" s="1" t="s">
        <v>90</v>
      </c>
      <c r="X25" s="1" t="s">
        <v>236</v>
      </c>
      <c r="Y25" s="1" t="s">
        <v>645</v>
      </c>
      <c r="Z25" s="1" t="s">
        <v>61</v>
      </c>
      <c r="AA25" s="1" t="s">
        <v>235</v>
      </c>
    </row>
    <row r="26" spans="1:27" s="17" customFormat="1" ht="50.25" customHeight="1" x14ac:dyDescent="0.25">
      <c r="A26" s="3" t="s">
        <v>237</v>
      </c>
      <c r="B26" s="1" t="str">
        <f>LEFT(RIGHT(A26,5),4)</f>
        <v>2015</v>
      </c>
      <c r="C26" s="1" t="s">
        <v>238</v>
      </c>
      <c r="D26" s="1" t="s">
        <v>120</v>
      </c>
      <c r="E26" s="1" t="s">
        <v>33</v>
      </c>
      <c r="F26" s="1" t="s">
        <v>65</v>
      </c>
      <c r="G26" s="1" t="s">
        <v>21</v>
      </c>
      <c r="H26" s="1">
        <v>460</v>
      </c>
      <c r="I26" s="1" t="s">
        <v>23</v>
      </c>
      <c r="J26" s="1" t="s">
        <v>24</v>
      </c>
      <c r="K26" s="1" t="s">
        <v>644</v>
      </c>
      <c r="L26" s="1" t="s">
        <v>645</v>
      </c>
      <c r="M26" s="1" t="s">
        <v>645</v>
      </c>
      <c r="N26" s="1" t="s">
        <v>644</v>
      </c>
      <c r="O26" s="1" t="s">
        <v>644</v>
      </c>
      <c r="P26" s="1" t="s">
        <v>645</v>
      </c>
      <c r="Q26" s="1" t="s">
        <v>645</v>
      </c>
      <c r="R26" s="1" t="s">
        <v>645</v>
      </c>
      <c r="S26" s="1" t="s">
        <v>645</v>
      </c>
      <c r="T26" s="1" t="s">
        <v>165</v>
      </c>
      <c r="U26" s="1" t="s">
        <v>22</v>
      </c>
      <c r="V26" s="1" t="s">
        <v>26</v>
      </c>
      <c r="W26" s="1" t="s">
        <v>121</v>
      </c>
      <c r="X26" s="1" t="s">
        <v>77</v>
      </c>
      <c r="Y26" s="1" t="s">
        <v>644</v>
      </c>
      <c r="Z26" s="1" t="s">
        <v>239</v>
      </c>
      <c r="AA26" s="1" t="s">
        <v>240</v>
      </c>
    </row>
    <row r="27" spans="1:27" s="17" customFormat="1" ht="50.25" customHeight="1" x14ac:dyDescent="0.25">
      <c r="A27" s="3" t="s">
        <v>241</v>
      </c>
      <c r="B27" s="1" t="str">
        <f t="shared" si="0"/>
        <v>2014</v>
      </c>
      <c r="C27" s="1" t="s">
        <v>32</v>
      </c>
      <c r="D27" s="1" t="s">
        <v>19</v>
      </c>
      <c r="E27" s="1" t="s">
        <v>19</v>
      </c>
      <c r="F27" s="1" t="s">
        <v>20</v>
      </c>
      <c r="G27" s="1" t="s">
        <v>21</v>
      </c>
      <c r="H27" s="18">
        <v>20450</v>
      </c>
      <c r="I27" s="1" t="s">
        <v>23</v>
      </c>
      <c r="J27" s="1" t="s">
        <v>24</v>
      </c>
      <c r="K27" s="1" t="s">
        <v>644</v>
      </c>
      <c r="L27" s="1" t="s">
        <v>644</v>
      </c>
      <c r="M27" s="1" t="s">
        <v>644</v>
      </c>
      <c r="N27" s="1" t="s">
        <v>644</v>
      </c>
      <c r="O27" s="1" t="s">
        <v>644</v>
      </c>
      <c r="P27" s="1" t="s">
        <v>644</v>
      </c>
      <c r="Q27" s="1" t="s">
        <v>644</v>
      </c>
      <c r="R27" s="1" t="s">
        <v>644</v>
      </c>
      <c r="S27" s="1" t="s">
        <v>644</v>
      </c>
      <c r="T27" s="1" t="s">
        <v>70</v>
      </c>
      <c r="U27" s="1" t="s">
        <v>22</v>
      </c>
      <c r="V27" s="1" t="s">
        <v>26</v>
      </c>
      <c r="W27" s="1" t="s">
        <v>150</v>
      </c>
      <c r="X27" s="1" t="s">
        <v>243</v>
      </c>
      <c r="Y27" s="1" t="s">
        <v>644</v>
      </c>
      <c r="Z27" s="1" t="s">
        <v>46</v>
      </c>
      <c r="AA27" s="1" t="s">
        <v>242</v>
      </c>
    </row>
    <row r="28" spans="1:27" s="17" customFormat="1" ht="50.25" customHeight="1" x14ac:dyDescent="0.25">
      <c r="A28" s="3" t="s">
        <v>244</v>
      </c>
      <c r="B28" s="1" t="str">
        <f>LEFT(RIGHT(A28,5),4)</f>
        <v>2015</v>
      </c>
      <c r="C28" s="1" t="s">
        <v>32</v>
      </c>
      <c r="D28" s="1" t="s">
        <v>19</v>
      </c>
      <c r="E28" s="1" t="s">
        <v>19</v>
      </c>
      <c r="F28" s="1" t="s">
        <v>20</v>
      </c>
      <c r="G28" s="1" t="s">
        <v>21</v>
      </c>
      <c r="H28" s="18">
        <v>2268</v>
      </c>
      <c r="I28" s="1" t="s">
        <v>35</v>
      </c>
      <c r="J28" s="1" t="s">
        <v>24</v>
      </c>
      <c r="K28" s="1" t="s">
        <v>644</v>
      </c>
      <c r="L28" s="1" t="s">
        <v>645</v>
      </c>
      <c r="M28" s="1" t="s">
        <v>645</v>
      </c>
      <c r="N28" s="1" t="s">
        <v>644</v>
      </c>
      <c r="O28" s="1" t="s">
        <v>644</v>
      </c>
      <c r="P28" s="1" t="s">
        <v>645</v>
      </c>
      <c r="Q28" s="1" t="s">
        <v>645</v>
      </c>
      <c r="R28" s="1" t="s">
        <v>645</v>
      </c>
      <c r="S28" s="1" t="s">
        <v>645</v>
      </c>
      <c r="T28" s="1" t="s">
        <v>197</v>
      </c>
      <c r="U28" s="1" t="s">
        <v>22</v>
      </c>
      <c r="V28" s="1" t="s">
        <v>26</v>
      </c>
      <c r="W28" s="1" t="s">
        <v>150</v>
      </c>
      <c r="X28" s="1" t="s">
        <v>603</v>
      </c>
      <c r="Y28" s="1" t="s">
        <v>644</v>
      </c>
      <c r="Z28" s="1" t="s">
        <v>61</v>
      </c>
      <c r="AA28" s="1" t="s">
        <v>625</v>
      </c>
    </row>
    <row r="29" spans="1:27" s="17" customFormat="1" ht="50.25" customHeight="1" x14ac:dyDescent="0.25">
      <c r="A29" s="3" t="s">
        <v>245</v>
      </c>
      <c r="B29" s="1" t="str">
        <f t="shared" ref="B29:B38" si="2">LEFT(RIGHT(A29,5),4)</f>
        <v>2011</v>
      </c>
      <c r="C29" s="1" t="s">
        <v>32</v>
      </c>
      <c r="D29" s="1" t="s">
        <v>19</v>
      </c>
      <c r="E29" s="1" t="s">
        <v>19</v>
      </c>
      <c r="F29" s="1" t="s">
        <v>20</v>
      </c>
      <c r="G29" s="1" t="s">
        <v>21</v>
      </c>
      <c r="H29" s="1">
        <v>369</v>
      </c>
      <c r="I29" s="1" t="s">
        <v>23</v>
      </c>
      <c r="J29" s="1" t="s">
        <v>24</v>
      </c>
      <c r="K29" s="1" t="s">
        <v>644</v>
      </c>
      <c r="L29" s="1" t="s">
        <v>644</v>
      </c>
      <c r="M29" s="1" t="s">
        <v>645</v>
      </c>
      <c r="N29" s="1" t="s">
        <v>644</v>
      </c>
      <c r="O29" s="1" t="s">
        <v>645</v>
      </c>
      <c r="P29" s="1" t="s">
        <v>645</v>
      </c>
      <c r="Q29" s="1" t="s">
        <v>645</v>
      </c>
      <c r="R29" s="1" t="s">
        <v>645</v>
      </c>
      <c r="S29" s="1" t="s">
        <v>644</v>
      </c>
      <c r="T29" s="1" t="s">
        <v>70</v>
      </c>
      <c r="U29" s="1" t="s">
        <v>22</v>
      </c>
      <c r="V29" s="1" t="s">
        <v>26</v>
      </c>
      <c r="W29" s="1" t="s">
        <v>150</v>
      </c>
      <c r="X29" s="1" t="s">
        <v>604</v>
      </c>
      <c r="Y29" s="1" t="s">
        <v>644</v>
      </c>
      <c r="Z29" s="1" t="s">
        <v>246</v>
      </c>
      <c r="AA29" s="1" t="s">
        <v>626</v>
      </c>
    </row>
    <row r="30" spans="1:27" s="17" customFormat="1" ht="50.25" customHeight="1" x14ac:dyDescent="0.25">
      <c r="A30" s="3" t="s">
        <v>247</v>
      </c>
      <c r="B30" s="1" t="str">
        <f t="shared" si="2"/>
        <v>2005</v>
      </c>
      <c r="C30" s="1" t="s">
        <v>32</v>
      </c>
      <c r="D30" s="1" t="s">
        <v>19</v>
      </c>
      <c r="E30" s="1" t="s">
        <v>33</v>
      </c>
      <c r="F30" s="1" t="s">
        <v>20</v>
      </c>
      <c r="G30" s="1" t="s">
        <v>21</v>
      </c>
      <c r="H30" s="1">
        <v>300</v>
      </c>
      <c r="I30" s="1" t="s">
        <v>23</v>
      </c>
      <c r="J30" s="1" t="s">
        <v>156</v>
      </c>
      <c r="K30" s="1" t="s">
        <v>644</v>
      </c>
      <c r="L30" s="1" t="s">
        <v>645</v>
      </c>
      <c r="M30" s="1" t="s">
        <v>645</v>
      </c>
      <c r="N30" s="1" t="s">
        <v>644</v>
      </c>
      <c r="O30" s="1" t="s">
        <v>644</v>
      </c>
      <c r="P30" s="1" t="s">
        <v>645</v>
      </c>
      <c r="Q30" s="1" t="s">
        <v>645</v>
      </c>
      <c r="R30" s="1" t="s">
        <v>645</v>
      </c>
      <c r="S30" s="1" t="s">
        <v>645</v>
      </c>
      <c r="T30" s="1" t="s">
        <v>157</v>
      </c>
      <c r="U30" s="1" t="s">
        <v>22</v>
      </c>
      <c r="V30" s="1" t="s">
        <v>26</v>
      </c>
      <c r="W30" s="1" t="s">
        <v>248</v>
      </c>
      <c r="X30" s="1" t="s">
        <v>250</v>
      </c>
      <c r="Y30" s="1" t="s">
        <v>644</v>
      </c>
      <c r="Z30" s="1" t="s">
        <v>136</v>
      </c>
      <c r="AA30" s="1" t="s">
        <v>249</v>
      </c>
    </row>
    <row r="31" spans="1:27" s="17" customFormat="1" ht="50.25" customHeight="1" x14ac:dyDescent="0.25">
      <c r="A31" s="3" t="s">
        <v>251</v>
      </c>
      <c r="B31" s="1" t="str">
        <f t="shared" si="2"/>
        <v>2011</v>
      </c>
      <c r="C31" s="1" t="s">
        <v>32</v>
      </c>
      <c r="D31" s="1" t="s">
        <v>19</v>
      </c>
      <c r="E31" s="1" t="s">
        <v>19</v>
      </c>
      <c r="F31" s="1" t="s">
        <v>20</v>
      </c>
      <c r="G31" s="1" t="s">
        <v>21</v>
      </c>
      <c r="H31" s="18">
        <v>74981</v>
      </c>
      <c r="I31" s="1" t="s">
        <v>35</v>
      </c>
      <c r="J31" s="1" t="s">
        <v>24</v>
      </c>
      <c r="K31" s="1" t="s">
        <v>644</v>
      </c>
      <c r="L31" s="1" t="s">
        <v>645</v>
      </c>
      <c r="M31" s="1" t="s">
        <v>644</v>
      </c>
      <c r="N31" s="1" t="s">
        <v>644</v>
      </c>
      <c r="O31" s="1" t="s">
        <v>644</v>
      </c>
      <c r="P31" s="1" t="s">
        <v>644</v>
      </c>
      <c r="Q31" s="1" t="s">
        <v>644</v>
      </c>
      <c r="R31" s="1" t="s">
        <v>644</v>
      </c>
      <c r="S31" s="1" t="s">
        <v>644</v>
      </c>
      <c r="T31" s="1" t="s">
        <v>252</v>
      </c>
      <c r="U31" s="1" t="s">
        <v>22</v>
      </c>
      <c r="V31" s="1" t="s">
        <v>26</v>
      </c>
      <c r="W31" s="1" t="s">
        <v>121</v>
      </c>
      <c r="X31" s="1" t="s">
        <v>605</v>
      </c>
      <c r="Y31" s="1" t="s">
        <v>644</v>
      </c>
      <c r="Z31" s="1" t="s">
        <v>61</v>
      </c>
      <c r="AA31" s="1" t="s">
        <v>627</v>
      </c>
    </row>
    <row r="32" spans="1:27" s="17" customFormat="1" ht="50.25" customHeight="1" x14ac:dyDescent="0.25">
      <c r="A32" s="3" t="s">
        <v>253</v>
      </c>
      <c r="B32" s="1" t="str">
        <f t="shared" si="2"/>
        <v>2009</v>
      </c>
      <c r="C32" s="1" t="s">
        <v>32</v>
      </c>
      <c r="D32" s="1" t="s">
        <v>19</v>
      </c>
      <c r="E32" s="1" t="s">
        <v>19</v>
      </c>
      <c r="F32" s="1" t="s">
        <v>20</v>
      </c>
      <c r="G32" s="1" t="s">
        <v>21</v>
      </c>
      <c r="H32" s="18">
        <v>87134</v>
      </c>
      <c r="I32" s="1" t="s">
        <v>35</v>
      </c>
      <c r="J32" s="1" t="s">
        <v>24</v>
      </c>
      <c r="K32" s="1" t="s">
        <v>644</v>
      </c>
      <c r="L32" s="1" t="s">
        <v>644</v>
      </c>
      <c r="M32" s="1" t="s">
        <v>644</v>
      </c>
      <c r="N32" s="1" t="s">
        <v>644</v>
      </c>
      <c r="O32" s="1" t="s">
        <v>644</v>
      </c>
      <c r="P32" s="1" t="s">
        <v>644</v>
      </c>
      <c r="Q32" s="1" t="s">
        <v>644</v>
      </c>
      <c r="R32" s="1" t="s">
        <v>644</v>
      </c>
      <c r="S32" s="1" t="s">
        <v>644</v>
      </c>
      <c r="T32" s="1" t="s">
        <v>252</v>
      </c>
      <c r="U32" s="1" t="s">
        <v>22</v>
      </c>
      <c r="V32" s="1" t="s">
        <v>26</v>
      </c>
      <c r="W32" s="1" t="s">
        <v>121</v>
      </c>
      <c r="X32" s="1" t="s">
        <v>605</v>
      </c>
      <c r="Y32" s="1" t="s">
        <v>645</v>
      </c>
      <c r="Z32" s="1" t="s">
        <v>50</v>
      </c>
      <c r="AA32" s="1" t="s">
        <v>627</v>
      </c>
    </row>
    <row r="33" spans="1:27" s="17" customFormat="1" ht="50.25" customHeight="1" x14ac:dyDescent="0.25">
      <c r="A33" s="3" t="s">
        <v>643</v>
      </c>
      <c r="B33" s="1" t="str">
        <f t="shared" si="2"/>
        <v>2009</v>
      </c>
      <c r="C33" s="1" t="s">
        <v>32</v>
      </c>
      <c r="D33" s="1" t="s">
        <v>19</v>
      </c>
      <c r="E33" s="1" t="s">
        <v>19</v>
      </c>
      <c r="F33" s="1" t="s">
        <v>20</v>
      </c>
      <c r="G33" s="1" t="s">
        <v>21</v>
      </c>
      <c r="H33" s="18">
        <v>87134</v>
      </c>
      <c r="I33" s="1" t="s">
        <v>35</v>
      </c>
      <c r="J33" s="1" t="s">
        <v>24</v>
      </c>
      <c r="K33" s="1" t="s">
        <v>644</v>
      </c>
      <c r="L33" s="1" t="s">
        <v>644</v>
      </c>
      <c r="M33" s="1" t="s">
        <v>644</v>
      </c>
      <c r="N33" s="1" t="s">
        <v>644</v>
      </c>
      <c r="O33" s="1" t="s">
        <v>644</v>
      </c>
      <c r="P33" s="1" t="s">
        <v>644</v>
      </c>
      <c r="Q33" s="1" t="s">
        <v>644</v>
      </c>
      <c r="R33" s="1" t="s">
        <v>644</v>
      </c>
      <c r="S33" s="1" t="s">
        <v>644</v>
      </c>
      <c r="T33" s="1" t="s">
        <v>252</v>
      </c>
      <c r="U33" s="1" t="s">
        <v>22</v>
      </c>
      <c r="V33" s="1" t="s">
        <v>26</v>
      </c>
      <c r="W33" s="1" t="s">
        <v>121</v>
      </c>
      <c r="X33" s="1" t="s">
        <v>605</v>
      </c>
      <c r="Y33" s="1" t="s">
        <v>645</v>
      </c>
      <c r="Z33" s="1" t="s">
        <v>46</v>
      </c>
      <c r="AA33" s="1" t="s">
        <v>628</v>
      </c>
    </row>
    <row r="34" spans="1:27" s="17" customFormat="1" ht="50.25" customHeight="1" x14ac:dyDescent="0.25">
      <c r="A34" s="3" t="s">
        <v>254</v>
      </c>
      <c r="B34" s="1" t="str">
        <f t="shared" si="2"/>
        <v>2008</v>
      </c>
      <c r="C34" s="1" t="s">
        <v>32</v>
      </c>
      <c r="D34" s="1" t="s">
        <v>120</v>
      </c>
      <c r="E34" s="1" t="s">
        <v>33</v>
      </c>
      <c r="F34" s="1" t="s">
        <v>65</v>
      </c>
      <c r="G34" s="1" t="s">
        <v>21</v>
      </c>
      <c r="H34" s="1">
        <v>335</v>
      </c>
      <c r="I34" s="1" t="s">
        <v>35</v>
      </c>
      <c r="J34" s="1" t="s">
        <v>24</v>
      </c>
      <c r="K34" s="1" t="s">
        <v>644</v>
      </c>
      <c r="L34" s="1" t="s">
        <v>645</v>
      </c>
      <c r="M34" s="1" t="s">
        <v>645</v>
      </c>
      <c r="N34" s="1" t="s">
        <v>644</v>
      </c>
      <c r="O34" s="1" t="s">
        <v>645</v>
      </c>
      <c r="P34" s="1" t="s">
        <v>645</v>
      </c>
      <c r="Q34" s="1" t="s">
        <v>644</v>
      </c>
      <c r="R34" s="1" t="s">
        <v>645</v>
      </c>
      <c r="S34" s="1" t="s">
        <v>645</v>
      </c>
      <c r="T34" s="1" t="s">
        <v>255</v>
      </c>
      <c r="U34" s="1" t="s">
        <v>22</v>
      </c>
      <c r="V34" s="1" t="s">
        <v>26</v>
      </c>
      <c r="W34" s="1" t="s">
        <v>121</v>
      </c>
      <c r="X34" s="1" t="s">
        <v>122</v>
      </c>
      <c r="Y34" s="1" t="s">
        <v>644</v>
      </c>
      <c r="Z34" s="1" t="s">
        <v>256</v>
      </c>
      <c r="AA34" s="1" t="s">
        <v>257</v>
      </c>
    </row>
    <row r="35" spans="1:27" s="17" customFormat="1" ht="50.25" customHeight="1" x14ac:dyDescent="0.25">
      <c r="A35" s="3" t="s">
        <v>258</v>
      </c>
      <c r="B35" s="1" t="str">
        <f t="shared" si="2"/>
        <v>2007</v>
      </c>
      <c r="C35" s="1" t="s">
        <v>32</v>
      </c>
      <c r="D35" s="1" t="s">
        <v>19</v>
      </c>
      <c r="E35" s="1" t="s">
        <v>33</v>
      </c>
      <c r="F35" s="1" t="s">
        <v>20</v>
      </c>
      <c r="G35" s="1" t="s">
        <v>21</v>
      </c>
      <c r="H35" s="18">
        <v>1107</v>
      </c>
      <c r="I35" s="1" t="s">
        <v>23</v>
      </c>
      <c r="J35" s="1" t="s">
        <v>24</v>
      </c>
      <c r="K35" s="1" t="s">
        <v>644</v>
      </c>
      <c r="L35" s="1" t="s">
        <v>644</v>
      </c>
      <c r="M35" s="1" t="s">
        <v>645</v>
      </c>
      <c r="N35" s="1" t="s">
        <v>644</v>
      </c>
      <c r="O35" s="1" t="s">
        <v>644</v>
      </c>
      <c r="P35" s="1" t="s">
        <v>645</v>
      </c>
      <c r="Q35" s="1" t="s">
        <v>645</v>
      </c>
      <c r="R35" s="1" t="s">
        <v>645</v>
      </c>
      <c r="S35" s="1" t="s">
        <v>645</v>
      </c>
      <c r="T35" s="1" t="s">
        <v>70</v>
      </c>
      <c r="U35" s="1" t="s">
        <v>22</v>
      </c>
      <c r="V35" s="1" t="s">
        <v>26</v>
      </c>
      <c r="W35" s="1" t="s">
        <v>90</v>
      </c>
      <c r="X35" s="1" t="s">
        <v>126</v>
      </c>
      <c r="Y35" s="1" t="s">
        <v>644</v>
      </c>
      <c r="Z35" s="1" t="s">
        <v>259</v>
      </c>
      <c r="AA35" s="1" t="s">
        <v>260</v>
      </c>
    </row>
    <row r="36" spans="1:27" s="17" customFormat="1" ht="50.25" customHeight="1" x14ac:dyDescent="0.25">
      <c r="A36" s="3" t="s">
        <v>261</v>
      </c>
      <c r="B36" s="1" t="str">
        <f t="shared" si="2"/>
        <v>2010</v>
      </c>
      <c r="C36" s="1" t="s">
        <v>32</v>
      </c>
      <c r="D36" s="1" t="s">
        <v>19</v>
      </c>
      <c r="E36" s="1" t="s">
        <v>33</v>
      </c>
      <c r="F36" s="1" t="s">
        <v>20</v>
      </c>
      <c r="G36" s="1" t="s">
        <v>21</v>
      </c>
      <c r="H36" s="1">
        <v>382</v>
      </c>
      <c r="I36" s="1" t="s">
        <v>35</v>
      </c>
      <c r="J36" s="1" t="s">
        <v>24</v>
      </c>
      <c r="K36" s="1" t="s">
        <v>644</v>
      </c>
      <c r="L36" s="1" t="s">
        <v>645</v>
      </c>
      <c r="M36" s="1" t="s">
        <v>645</v>
      </c>
      <c r="N36" s="1" t="s">
        <v>644</v>
      </c>
      <c r="O36" s="1" t="s">
        <v>644</v>
      </c>
      <c r="P36" s="1" t="s">
        <v>645</v>
      </c>
      <c r="Q36" s="1" t="s">
        <v>645</v>
      </c>
      <c r="R36" s="1" t="s">
        <v>645</v>
      </c>
      <c r="S36" s="1" t="s">
        <v>645</v>
      </c>
      <c r="T36" s="1" t="s">
        <v>211</v>
      </c>
      <c r="U36" s="1" t="s">
        <v>22</v>
      </c>
      <c r="V36" s="1" t="s">
        <v>26</v>
      </c>
      <c r="W36" s="1" t="s">
        <v>262</v>
      </c>
      <c r="X36" s="1" t="s">
        <v>126</v>
      </c>
      <c r="Y36" s="1" t="s">
        <v>645</v>
      </c>
      <c r="Z36" s="1" t="s">
        <v>28</v>
      </c>
      <c r="AA36" s="1" t="s">
        <v>263</v>
      </c>
    </row>
    <row r="37" spans="1:27" s="17" customFormat="1" ht="50.25" customHeight="1" x14ac:dyDescent="0.25">
      <c r="A37" s="3" t="s">
        <v>264</v>
      </c>
      <c r="B37" s="1" t="str">
        <f t="shared" si="2"/>
        <v>2005</v>
      </c>
      <c r="C37" s="1" t="s">
        <v>79</v>
      </c>
      <c r="D37" s="1" t="s">
        <v>19</v>
      </c>
      <c r="E37" s="1" t="s">
        <v>19</v>
      </c>
      <c r="F37" s="1" t="s">
        <v>20</v>
      </c>
      <c r="G37" s="1" t="s">
        <v>21</v>
      </c>
      <c r="H37" s="18">
        <v>1778</v>
      </c>
      <c r="I37" s="1" t="s">
        <v>35</v>
      </c>
      <c r="J37" s="1" t="s">
        <v>156</v>
      </c>
      <c r="K37" s="1" t="s">
        <v>644</v>
      </c>
      <c r="L37" s="1" t="s">
        <v>645</v>
      </c>
      <c r="M37" s="1" t="s">
        <v>645</v>
      </c>
      <c r="N37" s="1" t="s">
        <v>644</v>
      </c>
      <c r="O37" s="1" t="s">
        <v>644</v>
      </c>
      <c r="P37" s="1" t="s">
        <v>645</v>
      </c>
      <c r="Q37" s="1" t="s">
        <v>645</v>
      </c>
      <c r="R37" s="1" t="s">
        <v>645</v>
      </c>
      <c r="S37" s="1" t="s">
        <v>645</v>
      </c>
      <c r="T37" s="1" t="s">
        <v>255</v>
      </c>
      <c r="U37" s="1" t="s">
        <v>22</v>
      </c>
      <c r="V37" s="1" t="s">
        <v>26</v>
      </c>
      <c r="W37" s="1" t="s">
        <v>265</v>
      </c>
      <c r="X37" s="1" t="s">
        <v>126</v>
      </c>
      <c r="Y37" s="1" t="s">
        <v>644</v>
      </c>
      <c r="Z37" s="1" t="s">
        <v>144</v>
      </c>
      <c r="AA37" s="1" t="s">
        <v>266</v>
      </c>
    </row>
    <row r="38" spans="1:27" s="17" customFormat="1" ht="50.25" customHeight="1" x14ac:dyDescent="0.25">
      <c r="A38" s="3" t="s">
        <v>267</v>
      </c>
      <c r="B38" s="1" t="str">
        <f t="shared" si="2"/>
        <v>2000</v>
      </c>
      <c r="C38" s="1" t="s">
        <v>32</v>
      </c>
      <c r="D38" s="1" t="s">
        <v>19</v>
      </c>
      <c r="E38" s="1" t="s">
        <v>33</v>
      </c>
      <c r="F38" s="1" t="s">
        <v>20</v>
      </c>
      <c r="G38" s="1" t="s">
        <v>21</v>
      </c>
      <c r="H38" s="18">
        <v>3615</v>
      </c>
      <c r="I38" s="1" t="s">
        <v>35</v>
      </c>
      <c r="J38" s="1" t="s">
        <v>24</v>
      </c>
      <c r="K38" s="1" t="s">
        <v>644</v>
      </c>
      <c r="L38" s="1" t="s">
        <v>645</v>
      </c>
      <c r="M38" s="1" t="s">
        <v>645</v>
      </c>
      <c r="N38" s="1" t="s">
        <v>644</v>
      </c>
      <c r="O38" s="1" t="s">
        <v>644</v>
      </c>
      <c r="P38" s="1" t="s">
        <v>645</v>
      </c>
      <c r="Q38" s="1" t="s">
        <v>645</v>
      </c>
      <c r="R38" s="1" t="s">
        <v>645</v>
      </c>
      <c r="S38" s="1" t="s">
        <v>645</v>
      </c>
      <c r="T38" s="1" t="s">
        <v>268</v>
      </c>
      <c r="U38" s="1" t="s">
        <v>22</v>
      </c>
      <c r="V38" s="1" t="s">
        <v>26</v>
      </c>
      <c r="W38" s="1" t="s">
        <v>90</v>
      </c>
      <c r="X38" s="1" t="s">
        <v>270</v>
      </c>
      <c r="Y38" s="1" t="s">
        <v>645</v>
      </c>
      <c r="Z38" s="1" t="s">
        <v>61</v>
      </c>
      <c r="AA38" s="1" t="s">
        <v>269</v>
      </c>
    </row>
    <row r="39" spans="1:27" s="17" customFormat="1" ht="50.25" customHeight="1" x14ac:dyDescent="0.25">
      <c r="A39" s="3" t="s">
        <v>271</v>
      </c>
      <c r="B39" s="1" t="str">
        <f>LEFT(RIGHT(A39, 5), 4)</f>
        <v>2012</v>
      </c>
      <c r="C39" s="1" t="s">
        <v>32</v>
      </c>
      <c r="D39" s="1" t="s">
        <v>19</v>
      </c>
      <c r="E39" s="1" t="s">
        <v>19</v>
      </c>
      <c r="F39" s="1" t="s">
        <v>20</v>
      </c>
      <c r="G39" s="1" t="s">
        <v>21</v>
      </c>
      <c r="H39" s="1">
        <v>310</v>
      </c>
      <c r="I39" s="1" t="s">
        <v>35</v>
      </c>
      <c r="J39" s="1" t="s">
        <v>24</v>
      </c>
      <c r="K39" s="1" t="s">
        <v>644</v>
      </c>
      <c r="L39" s="1" t="s">
        <v>645</v>
      </c>
      <c r="M39" s="1" t="s">
        <v>645</v>
      </c>
      <c r="N39" s="1" t="s">
        <v>644</v>
      </c>
      <c r="O39" s="1" t="s">
        <v>645</v>
      </c>
      <c r="P39" s="1" t="s">
        <v>645</v>
      </c>
      <c r="Q39" s="1" t="s">
        <v>645</v>
      </c>
      <c r="R39" s="1" t="s">
        <v>645</v>
      </c>
      <c r="S39" s="1" t="s">
        <v>644</v>
      </c>
      <c r="T39" s="1" t="s">
        <v>181</v>
      </c>
      <c r="U39" s="1" t="s">
        <v>22</v>
      </c>
      <c r="V39" s="1" t="s">
        <v>26</v>
      </c>
      <c r="W39" s="1" t="s">
        <v>121</v>
      </c>
      <c r="X39" s="1" t="s">
        <v>126</v>
      </c>
      <c r="Y39" s="1" t="s">
        <v>645</v>
      </c>
      <c r="Z39" s="1" t="s">
        <v>61</v>
      </c>
      <c r="AA39" s="1" t="s">
        <v>272</v>
      </c>
    </row>
    <row r="40" spans="1:27" s="17" customFormat="1" ht="50.25" customHeight="1" x14ac:dyDescent="0.25">
      <c r="A40" s="3" t="s">
        <v>273</v>
      </c>
      <c r="B40" s="1" t="str">
        <f t="shared" ref="B40:B97" si="3">LEFT(RIGHT(A40,5),4)</f>
        <v>2009</v>
      </c>
      <c r="C40" s="1" t="s">
        <v>32</v>
      </c>
      <c r="D40" s="1" t="s">
        <v>19</v>
      </c>
      <c r="E40" s="1" t="s">
        <v>19</v>
      </c>
      <c r="F40" s="1" t="s">
        <v>20</v>
      </c>
      <c r="G40" s="1" t="s">
        <v>21</v>
      </c>
      <c r="H40" s="1">
        <v>210</v>
      </c>
      <c r="I40" s="1" t="s">
        <v>35</v>
      </c>
      <c r="J40" s="1" t="s">
        <v>156</v>
      </c>
      <c r="K40" s="1" t="s">
        <v>644</v>
      </c>
      <c r="L40" s="1" t="s">
        <v>644</v>
      </c>
      <c r="M40" s="1" t="s">
        <v>645</v>
      </c>
      <c r="N40" s="1" t="s">
        <v>644</v>
      </c>
      <c r="O40" s="1" t="s">
        <v>644</v>
      </c>
      <c r="P40" s="1" t="s">
        <v>645</v>
      </c>
      <c r="Q40" s="1" t="s">
        <v>645</v>
      </c>
      <c r="R40" s="1" t="s">
        <v>645</v>
      </c>
      <c r="S40" s="1" t="s">
        <v>645</v>
      </c>
      <c r="T40" s="1" t="s">
        <v>274</v>
      </c>
      <c r="U40" s="1" t="s">
        <v>22</v>
      </c>
      <c r="V40" s="1" t="s">
        <v>26</v>
      </c>
      <c r="W40" s="1" t="s">
        <v>90</v>
      </c>
      <c r="X40" s="1" t="s">
        <v>126</v>
      </c>
      <c r="Y40" s="1" t="s">
        <v>645</v>
      </c>
      <c r="Z40" s="1" t="s">
        <v>28</v>
      </c>
      <c r="AA40" s="1" t="s">
        <v>275</v>
      </c>
    </row>
    <row r="41" spans="1:27" s="17" customFormat="1" ht="50.25" customHeight="1" x14ac:dyDescent="0.25">
      <c r="A41" s="3" t="s">
        <v>276</v>
      </c>
      <c r="B41" s="1" t="str">
        <f t="shared" si="3"/>
        <v>2013</v>
      </c>
      <c r="C41" s="1" t="s">
        <v>32</v>
      </c>
      <c r="D41" s="1" t="s">
        <v>19</v>
      </c>
      <c r="E41" s="1" t="s">
        <v>19</v>
      </c>
      <c r="F41" s="1" t="s">
        <v>20</v>
      </c>
      <c r="G41" s="1" t="s">
        <v>21</v>
      </c>
      <c r="H41" s="1">
        <v>187</v>
      </c>
      <c r="I41" s="1" t="s">
        <v>23</v>
      </c>
      <c r="J41" s="1" t="s">
        <v>156</v>
      </c>
      <c r="K41" s="1" t="s">
        <v>644</v>
      </c>
      <c r="L41" s="1" t="s">
        <v>644</v>
      </c>
      <c r="M41" s="1" t="s">
        <v>644</v>
      </c>
      <c r="N41" s="1" t="s">
        <v>645</v>
      </c>
      <c r="O41" s="1" t="s">
        <v>645</v>
      </c>
      <c r="P41" s="1" t="s">
        <v>645</v>
      </c>
      <c r="Q41" s="1" t="s">
        <v>645</v>
      </c>
      <c r="R41" s="1" t="s">
        <v>645</v>
      </c>
      <c r="S41" s="1" t="s">
        <v>644</v>
      </c>
      <c r="T41" s="1" t="s">
        <v>70</v>
      </c>
      <c r="U41" s="1" t="s">
        <v>22</v>
      </c>
      <c r="V41" s="1" t="s">
        <v>26</v>
      </c>
      <c r="W41" s="1" t="s">
        <v>277</v>
      </c>
      <c r="X41" s="1" t="s">
        <v>122</v>
      </c>
      <c r="Y41" s="1" t="s">
        <v>644</v>
      </c>
      <c r="Z41" s="1" t="s">
        <v>46</v>
      </c>
      <c r="AA41" s="1" t="s">
        <v>278</v>
      </c>
    </row>
    <row r="42" spans="1:27" s="17" customFormat="1" ht="50.25" customHeight="1" x14ac:dyDescent="0.25">
      <c r="A42" s="3" t="s">
        <v>279</v>
      </c>
      <c r="B42" s="1" t="str">
        <f t="shared" si="3"/>
        <v>2012</v>
      </c>
      <c r="C42" s="1" t="s">
        <v>32</v>
      </c>
      <c r="D42" s="1" t="s">
        <v>19</v>
      </c>
      <c r="E42" s="1" t="s">
        <v>33</v>
      </c>
      <c r="F42" s="1" t="s">
        <v>20</v>
      </c>
      <c r="G42" s="1" t="s">
        <v>21</v>
      </c>
      <c r="H42" s="18">
        <v>493</v>
      </c>
      <c r="I42" s="1" t="s">
        <v>23</v>
      </c>
      <c r="J42" s="1" t="s">
        <v>156</v>
      </c>
      <c r="K42" s="1" t="s">
        <v>644</v>
      </c>
      <c r="L42" s="1" t="s">
        <v>645</v>
      </c>
      <c r="M42" s="1" t="s">
        <v>645</v>
      </c>
      <c r="N42" s="1" t="s">
        <v>644</v>
      </c>
      <c r="O42" s="1" t="s">
        <v>644</v>
      </c>
      <c r="P42" s="1" t="s">
        <v>645</v>
      </c>
      <c r="Q42" s="1" t="s">
        <v>645</v>
      </c>
      <c r="R42" s="1" t="s">
        <v>645</v>
      </c>
      <c r="S42" s="1" t="s">
        <v>645</v>
      </c>
      <c r="T42" s="1" t="s">
        <v>255</v>
      </c>
      <c r="U42" s="1" t="s">
        <v>22</v>
      </c>
      <c r="V42" s="1" t="s">
        <v>26</v>
      </c>
      <c r="W42" s="1" t="s">
        <v>90</v>
      </c>
      <c r="X42" s="1" t="s">
        <v>122</v>
      </c>
      <c r="Y42" s="1" t="s">
        <v>645</v>
      </c>
      <c r="Z42" s="1" t="s">
        <v>61</v>
      </c>
      <c r="AA42" s="1" t="s">
        <v>280</v>
      </c>
    </row>
    <row r="43" spans="1:27" s="17" customFormat="1" ht="50.25" customHeight="1" x14ac:dyDescent="0.25">
      <c r="A43" s="3" t="s">
        <v>281</v>
      </c>
      <c r="B43" s="1" t="str">
        <f t="shared" si="3"/>
        <v>2016</v>
      </c>
      <c r="C43" s="1" t="s">
        <v>32</v>
      </c>
      <c r="D43" s="1" t="s">
        <v>19</v>
      </c>
      <c r="E43" s="1" t="s">
        <v>19</v>
      </c>
      <c r="F43" s="1" t="s">
        <v>20</v>
      </c>
      <c r="G43" s="1" t="s">
        <v>21</v>
      </c>
      <c r="H43" s="1">
        <v>248</v>
      </c>
      <c r="I43" s="1" t="s">
        <v>35</v>
      </c>
      <c r="J43" s="1" t="s">
        <v>24</v>
      </c>
      <c r="K43" s="1" t="s">
        <v>644</v>
      </c>
      <c r="L43" s="1" t="s">
        <v>645</v>
      </c>
      <c r="M43" s="1" t="s">
        <v>645</v>
      </c>
      <c r="N43" s="1" t="s">
        <v>644</v>
      </c>
      <c r="O43" s="1" t="s">
        <v>645</v>
      </c>
      <c r="P43" s="1" t="s">
        <v>645</v>
      </c>
      <c r="Q43" s="1" t="s">
        <v>645</v>
      </c>
      <c r="R43" s="1" t="s">
        <v>645</v>
      </c>
      <c r="S43" s="1" t="s">
        <v>644</v>
      </c>
      <c r="T43" s="1" t="s">
        <v>175</v>
      </c>
      <c r="U43" s="1" t="s">
        <v>34</v>
      </c>
      <c r="V43" s="1" t="s">
        <v>26</v>
      </c>
      <c r="W43" s="1" t="s">
        <v>90</v>
      </c>
      <c r="X43" s="1" t="s">
        <v>126</v>
      </c>
      <c r="Y43" s="1" t="s">
        <v>645</v>
      </c>
      <c r="Z43" s="1" t="s">
        <v>61</v>
      </c>
      <c r="AA43" s="1" t="s">
        <v>282</v>
      </c>
    </row>
    <row r="44" spans="1:27" s="17" customFormat="1" ht="50.25" customHeight="1" x14ac:dyDescent="0.25">
      <c r="A44" s="3" t="s">
        <v>283</v>
      </c>
      <c r="B44" s="1" t="str">
        <f t="shared" si="3"/>
        <v>2013</v>
      </c>
      <c r="C44" s="1" t="s">
        <v>32</v>
      </c>
      <c r="D44" s="1" t="s">
        <v>19</v>
      </c>
      <c r="E44" s="1" t="s">
        <v>19</v>
      </c>
      <c r="F44" s="1" t="s">
        <v>20</v>
      </c>
      <c r="G44" s="1" t="s">
        <v>21</v>
      </c>
      <c r="H44" s="18">
        <v>5441</v>
      </c>
      <c r="I44" s="1" t="s">
        <v>23</v>
      </c>
      <c r="J44" s="1" t="s">
        <v>24</v>
      </c>
      <c r="K44" s="1" t="s">
        <v>644</v>
      </c>
      <c r="L44" s="1" t="s">
        <v>645</v>
      </c>
      <c r="M44" s="1" t="s">
        <v>644</v>
      </c>
      <c r="N44" s="1" t="s">
        <v>644</v>
      </c>
      <c r="O44" s="1" t="s">
        <v>644</v>
      </c>
      <c r="P44" s="1" t="s">
        <v>644</v>
      </c>
      <c r="Q44" s="1" t="s">
        <v>644</v>
      </c>
      <c r="R44" s="1" t="s">
        <v>644</v>
      </c>
      <c r="S44" s="1" t="s">
        <v>644</v>
      </c>
      <c r="T44" s="1" t="s">
        <v>211</v>
      </c>
      <c r="U44" s="1" t="s">
        <v>22</v>
      </c>
      <c r="V44" s="1" t="s">
        <v>26</v>
      </c>
      <c r="W44" s="1" t="s">
        <v>90</v>
      </c>
      <c r="X44" s="1" t="s">
        <v>126</v>
      </c>
      <c r="Y44" s="1" t="s">
        <v>645</v>
      </c>
      <c r="Z44" s="1" t="s">
        <v>50</v>
      </c>
      <c r="AA44" s="1" t="s">
        <v>284</v>
      </c>
    </row>
    <row r="45" spans="1:27" s="17" customFormat="1" ht="50.25" customHeight="1" x14ac:dyDescent="0.25">
      <c r="A45" s="3" t="s">
        <v>285</v>
      </c>
      <c r="B45" s="1" t="str">
        <f t="shared" si="3"/>
        <v>2006</v>
      </c>
      <c r="C45" s="1" t="s">
        <v>32</v>
      </c>
      <c r="D45" s="1" t="s">
        <v>19</v>
      </c>
      <c r="E45" s="1" t="s">
        <v>19</v>
      </c>
      <c r="F45" s="1" t="s">
        <v>20</v>
      </c>
      <c r="G45" s="1" t="s">
        <v>21</v>
      </c>
      <c r="H45" s="1">
        <v>527</v>
      </c>
      <c r="I45" s="1" t="s">
        <v>23</v>
      </c>
      <c r="J45" s="1" t="s">
        <v>24</v>
      </c>
      <c r="K45" s="1" t="s">
        <v>644</v>
      </c>
      <c r="L45" s="1" t="s">
        <v>645</v>
      </c>
      <c r="M45" s="1" t="s">
        <v>644</v>
      </c>
      <c r="N45" s="1" t="s">
        <v>645</v>
      </c>
      <c r="O45" s="1" t="s">
        <v>645</v>
      </c>
      <c r="P45" s="1" t="s">
        <v>644</v>
      </c>
      <c r="Q45" s="1" t="s">
        <v>645</v>
      </c>
      <c r="R45" s="1" t="s">
        <v>645</v>
      </c>
      <c r="S45" s="1" t="s">
        <v>645</v>
      </c>
      <c r="T45" s="1" t="s">
        <v>70</v>
      </c>
      <c r="U45" s="1" t="s">
        <v>34</v>
      </c>
      <c r="V45" s="1" t="s">
        <v>26</v>
      </c>
      <c r="W45" s="1" t="s">
        <v>90</v>
      </c>
      <c r="X45" s="1" t="s">
        <v>126</v>
      </c>
      <c r="Y45" s="1" t="s">
        <v>645</v>
      </c>
      <c r="Z45" s="1" t="s">
        <v>61</v>
      </c>
      <c r="AA45" s="1" t="s">
        <v>286</v>
      </c>
    </row>
    <row r="46" spans="1:27" s="17" customFormat="1" ht="50.25" customHeight="1" x14ac:dyDescent="0.25">
      <c r="A46" s="3" t="s">
        <v>287</v>
      </c>
      <c r="B46" s="1" t="str">
        <f t="shared" si="3"/>
        <v>2016</v>
      </c>
      <c r="C46" s="1" t="s">
        <v>32</v>
      </c>
      <c r="D46" s="1" t="s">
        <v>19</v>
      </c>
      <c r="E46" s="1" t="s">
        <v>19</v>
      </c>
      <c r="F46" s="1" t="s">
        <v>20</v>
      </c>
      <c r="G46" s="1" t="s">
        <v>21</v>
      </c>
      <c r="H46" s="1">
        <v>298</v>
      </c>
      <c r="I46" s="1" t="s">
        <v>35</v>
      </c>
      <c r="J46" s="1" t="s">
        <v>189</v>
      </c>
      <c r="K46" s="1" t="s">
        <v>644</v>
      </c>
      <c r="L46" s="1" t="s">
        <v>644</v>
      </c>
      <c r="M46" s="1" t="s">
        <v>645</v>
      </c>
      <c r="N46" s="1" t="s">
        <v>644</v>
      </c>
      <c r="O46" s="1" t="s">
        <v>644</v>
      </c>
      <c r="P46" s="1" t="s">
        <v>645</v>
      </c>
      <c r="Q46" s="1" t="s">
        <v>645</v>
      </c>
      <c r="R46" s="1" t="s">
        <v>645</v>
      </c>
      <c r="S46" s="1" t="s">
        <v>645</v>
      </c>
      <c r="T46" s="1" t="s">
        <v>288</v>
      </c>
      <c r="U46" s="1" t="s">
        <v>22</v>
      </c>
      <c r="V46" s="1" t="s">
        <v>26</v>
      </c>
      <c r="W46" s="1" t="s">
        <v>90</v>
      </c>
      <c r="X46" s="1" t="s">
        <v>126</v>
      </c>
      <c r="Y46" s="1" t="s">
        <v>645</v>
      </c>
      <c r="Z46" s="1" t="s">
        <v>61</v>
      </c>
      <c r="AA46" s="1" t="s">
        <v>289</v>
      </c>
    </row>
    <row r="47" spans="1:27" s="17" customFormat="1" ht="50.25" customHeight="1" x14ac:dyDescent="0.25">
      <c r="A47" s="3" t="s">
        <v>290</v>
      </c>
      <c r="B47" s="1" t="str">
        <f t="shared" si="3"/>
        <v>2007</v>
      </c>
      <c r="C47" s="1" t="s">
        <v>32</v>
      </c>
      <c r="D47" s="1" t="s">
        <v>19</v>
      </c>
      <c r="E47" s="1" t="s">
        <v>33</v>
      </c>
      <c r="F47" s="1" t="s">
        <v>20</v>
      </c>
      <c r="G47" s="1" t="s">
        <v>21</v>
      </c>
      <c r="H47" s="18">
        <v>1796</v>
      </c>
      <c r="I47" s="1" t="s">
        <v>35</v>
      </c>
      <c r="J47" s="1" t="s">
        <v>156</v>
      </c>
      <c r="K47" s="1" t="s">
        <v>644</v>
      </c>
      <c r="L47" s="1" t="s">
        <v>645</v>
      </c>
      <c r="M47" s="1" t="s">
        <v>645</v>
      </c>
      <c r="N47" s="1" t="s">
        <v>644</v>
      </c>
      <c r="O47" s="1" t="s">
        <v>645</v>
      </c>
      <c r="P47" s="1" t="s">
        <v>645</v>
      </c>
      <c r="Q47" s="1" t="s">
        <v>645</v>
      </c>
      <c r="R47" s="1" t="s">
        <v>645</v>
      </c>
      <c r="S47" s="1" t="s">
        <v>644</v>
      </c>
      <c r="T47" s="1" t="s">
        <v>291</v>
      </c>
      <c r="U47" s="1" t="s">
        <v>34</v>
      </c>
      <c r="V47" s="1" t="s">
        <v>26</v>
      </c>
      <c r="W47" s="1" t="s">
        <v>90</v>
      </c>
      <c r="X47" s="1" t="s">
        <v>126</v>
      </c>
      <c r="Y47" s="1" t="s">
        <v>645</v>
      </c>
      <c r="Z47" s="1" t="s">
        <v>61</v>
      </c>
      <c r="AA47" s="1" t="s">
        <v>272</v>
      </c>
    </row>
    <row r="48" spans="1:27" s="17" customFormat="1" ht="50.25" customHeight="1" x14ac:dyDescent="0.25">
      <c r="A48" s="3" t="s">
        <v>292</v>
      </c>
      <c r="B48" s="1" t="str">
        <f t="shared" si="3"/>
        <v>2012</v>
      </c>
      <c r="C48" s="1" t="s">
        <v>32</v>
      </c>
      <c r="D48" s="1" t="s">
        <v>19</v>
      </c>
      <c r="E48" s="1" t="s">
        <v>19</v>
      </c>
      <c r="F48" s="1" t="s">
        <v>20</v>
      </c>
      <c r="G48" s="1" t="s">
        <v>21</v>
      </c>
      <c r="H48" s="18">
        <v>2511</v>
      </c>
      <c r="I48" s="1" t="s">
        <v>35</v>
      </c>
      <c r="J48" s="1" t="s">
        <v>24</v>
      </c>
      <c r="K48" s="1" t="s">
        <v>644</v>
      </c>
      <c r="L48" s="1" t="s">
        <v>645</v>
      </c>
      <c r="M48" s="1" t="s">
        <v>645</v>
      </c>
      <c r="N48" s="1" t="s">
        <v>644</v>
      </c>
      <c r="O48" s="1" t="s">
        <v>644</v>
      </c>
      <c r="P48" s="1" t="s">
        <v>645</v>
      </c>
      <c r="Q48" s="1" t="s">
        <v>645</v>
      </c>
      <c r="R48" s="1" t="s">
        <v>645</v>
      </c>
      <c r="S48" s="1" t="s">
        <v>645</v>
      </c>
      <c r="T48" s="1" t="s">
        <v>206</v>
      </c>
      <c r="U48" s="1" t="s">
        <v>22</v>
      </c>
      <c r="V48" s="1" t="s">
        <v>26</v>
      </c>
      <c r="W48" s="1" t="s">
        <v>90</v>
      </c>
      <c r="X48" s="1" t="s">
        <v>126</v>
      </c>
      <c r="Y48" s="1" t="s">
        <v>645</v>
      </c>
      <c r="Z48" s="1" t="s">
        <v>61</v>
      </c>
      <c r="AA48" s="1" t="s">
        <v>293</v>
      </c>
    </row>
    <row r="49" spans="1:27" s="17" customFormat="1" ht="50.25" customHeight="1" x14ac:dyDescent="0.25">
      <c r="A49" s="3" t="s">
        <v>294</v>
      </c>
      <c r="B49" s="1" t="str">
        <f t="shared" si="3"/>
        <v>2015</v>
      </c>
      <c r="C49" s="1" t="s">
        <v>32</v>
      </c>
      <c r="D49" s="1" t="s">
        <v>19</v>
      </c>
      <c r="E49" s="1" t="s">
        <v>19</v>
      </c>
      <c r="F49" s="1" t="s">
        <v>20</v>
      </c>
      <c r="G49" s="1" t="s">
        <v>21</v>
      </c>
      <c r="H49" s="18">
        <v>7043</v>
      </c>
      <c r="I49" s="1" t="s">
        <v>23</v>
      </c>
      <c r="J49" s="1" t="s">
        <v>24</v>
      </c>
      <c r="K49" s="1" t="s">
        <v>644</v>
      </c>
      <c r="L49" s="1" t="s">
        <v>644</v>
      </c>
      <c r="M49" s="1" t="s">
        <v>644</v>
      </c>
      <c r="N49" s="1" t="s">
        <v>644</v>
      </c>
      <c r="O49" s="1" t="s">
        <v>645</v>
      </c>
      <c r="P49" s="1" t="s">
        <v>644</v>
      </c>
      <c r="Q49" s="1" t="s">
        <v>644</v>
      </c>
      <c r="R49" s="1" t="s">
        <v>644</v>
      </c>
      <c r="S49" s="1" t="s">
        <v>644</v>
      </c>
      <c r="T49" s="1" t="s">
        <v>70</v>
      </c>
      <c r="U49" s="1" t="s">
        <v>34</v>
      </c>
      <c r="V49" s="1" t="s">
        <v>26</v>
      </c>
      <c r="W49" s="1" t="s">
        <v>90</v>
      </c>
      <c r="X49" s="1" t="s">
        <v>126</v>
      </c>
      <c r="Y49" s="1" t="s">
        <v>645</v>
      </c>
      <c r="Z49" s="1" t="s">
        <v>61</v>
      </c>
      <c r="AA49" s="1" t="s">
        <v>295</v>
      </c>
    </row>
    <row r="50" spans="1:27" s="17" customFormat="1" ht="50.25" customHeight="1" x14ac:dyDescent="0.25">
      <c r="A50" s="3" t="s">
        <v>296</v>
      </c>
      <c r="B50" s="1" t="str">
        <f t="shared" si="3"/>
        <v>2015</v>
      </c>
      <c r="C50" s="1" t="s">
        <v>32</v>
      </c>
      <c r="D50" s="1" t="s">
        <v>19</v>
      </c>
      <c r="E50" s="1" t="s">
        <v>33</v>
      </c>
      <c r="F50" s="1" t="s">
        <v>20</v>
      </c>
      <c r="G50" s="1" t="s">
        <v>21</v>
      </c>
      <c r="H50" s="18">
        <v>335</v>
      </c>
      <c r="I50" s="1" t="s">
        <v>35</v>
      </c>
      <c r="J50" s="1" t="s">
        <v>24</v>
      </c>
      <c r="K50" s="1" t="s">
        <v>644</v>
      </c>
      <c r="L50" s="1" t="s">
        <v>645</v>
      </c>
      <c r="M50" s="1" t="s">
        <v>36</v>
      </c>
      <c r="N50" s="1" t="s">
        <v>36</v>
      </c>
      <c r="O50" s="1" t="s">
        <v>36</v>
      </c>
      <c r="P50" s="1" t="s">
        <v>36</v>
      </c>
      <c r="Q50" s="1" t="s">
        <v>36</v>
      </c>
      <c r="R50" s="1" t="s">
        <v>36</v>
      </c>
      <c r="S50" s="1" t="s">
        <v>36</v>
      </c>
      <c r="T50" s="1" t="s">
        <v>255</v>
      </c>
      <c r="U50" s="1" t="s">
        <v>22</v>
      </c>
      <c r="V50" s="1" t="s">
        <v>26</v>
      </c>
      <c r="W50" s="1" t="s">
        <v>53</v>
      </c>
      <c r="X50" s="1" t="s">
        <v>122</v>
      </c>
      <c r="Y50" s="1" t="s">
        <v>644</v>
      </c>
      <c r="Z50" s="1" t="s">
        <v>297</v>
      </c>
      <c r="AA50" s="1" t="s">
        <v>298</v>
      </c>
    </row>
    <row r="51" spans="1:27" s="17" customFormat="1" ht="50.25" customHeight="1" x14ac:dyDescent="0.25">
      <c r="A51" s="3" t="s">
        <v>299</v>
      </c>
      <c r="B51" s="1" t="str">
        <f t="shared" si="3"/>
        <v>1999</v>
      </c>
      <c r="C51" s="1" t="s">
        <v>32</v>
      </c>
      <c r="D51" s="1" t="s">
        <v>19</v>
      </c>
      <c r="E51" s="1" t="s">
        <v>19</v>
      </c>
      <c r="F51" s="1" t="s">
        <v>20</v>
      </c>
      <c r="G51" s="1" t="s">
        <v>21</v>
      </c>
      <c r="H51" s="1">
        <v>539</v>
      </c>
      <c r="I51" s="1" t="s">
        <v>35</v>
      </c>
      <c r="J51" s="1" t="s">
        <v>24</v>
      </c>
      <c r="K51" s="1" t="s">
        <v>644</v>
      </c>
      <c r="L51" s="1" t="s">
        <v>645</v>
      </c>
      <c r="M51" s="1" t="s">
        <v>645</v>
      </c>
      <c r="N51" s="1" t="s">
        <v>645</v>
      </c>
      <c r="O51" s="1" t="s">
        <v>645</v>
      </c>
      <c r="P51" s="1" t="s">
        <v>645</v>
      </c>
      <c r="Q51" s="1" t="s">
        <v>645</v>
      </c>
      <c r="R51" s="1" t="s">
        <v>644</v>
      </c>
      <c r="S51" s="1" t="s">
        <v>645</v>
      </c>
      <c r="T51" s="1" t="s">
        <v>165</v>
      </c>
      <c r="U51" s="1" t="s">
        <v>22</v>
      </c>
      <c r="V51" s="1" t="s">
        <v>26</v>
      </c>
      <c r="W51" s="1" t="s">
        <v>90</v>
      </c>
      <c r="X51" s="1" t="s">
        <v>126</v>
      </c>
      <c r="Y51" s="1" t="s">
        <v>645</v>
      </c>
      <c r="Z51" s="1" t="s">
        <v>46</v>
      </c>
      <c r="AA51" s="1" t="s">
        <v>55</v>
      </c>
    </row>
    <row r="52" spans="1:27" s="17" customFormat="1" ht="50.25" customHeight="1" x14ac:dyDescent="0.25">
      <c r="A52" s="3" t="s">
        <v>300</v>
      </c>
      <c r="B52" s="1" t="str">
        <f t="shared" si="3"/>
        <v>1999</v>
      </c>
      <c r="C52" s="1" t="s">
        <v>32</v>
      </c>
      <c r="D52" s="1" t="s">
        <v>19</v>
      </c>
      <c r="E52" s="1" t="s">
        <v>19</v>
      </c>
      <c r="F52" s="1" t="s">
        <v>20</v>
      </c>
      <c r="G52" s="1" t="s">
        <v>21</v>
      </c>
      <c r="H52" s="1">
        <v>311</v>
      </c>
      <c r="I52" s="1" t="s">
        <v>301</v>
      </c>
      <c r="J52" s="1" t="s">
        <v>156</v>
      </c>
      <c r="K52" s="1" t="s">
        <v>644</v>
      </c>
      <c r="L52" s="1" t="s">
        <v>645</v>
      </c>
      <c r="M52" s="1" t="s">
        <v>645</v>
      </c>
      <c r="N52" s="1" t="s">
        <v>644</v>
      </c>
      <c r="O52" s="1" t="s">
        <v>645</v>
      </c>
      <c r="P52" s="1" t="s">
        <v>645</v>
      </c>
      <c r="Q52" s="1" t="s">
        <v>645</v>
      </c>
      <c r="R52" s="1" t="s">
        <v>644</v>
      </c>
      <c r="S52" s="1" t="s">
        <v>645</v>
      </c>
      <c r="T52" s="1" t="s">
        <v>255</v>
      </c>
      <c r="U52" s="1" t="s">
        <v>22</v>
      </c>
      <c r="V52" s="1" t="s">
        <v>26</v>
      </c>
      <c r="W52" s="1" t="s">
        <v>53</v>
      </c>
      <c r="X52" s="1" t="s">
        <v>126</v>
      </c>
      <c r="Y52" s="1" t="s">
        <v>645</v>
      </c>
      <c r="Z52" s="1" t="s">
        <v>153</v>
      </c>
      <c r="AA52" s="1" t="s">
        <v>302</v>
      </c>
    </row>
    <row r="53" spans="1:27" s="17" customFormat="1" ht="50.25" customHeight="1" x14ac:dyDescent="0.25">
      <c r="A53" s="3" t="s">
        <v>303</v>
      </c>
      <c r="B53" s="1" t="str">
        <f t="shared" si="3"/>
        <v>2010</v>
      </c>
      <c r="C53" s="1" t="s">
        <v>32</v>
      </c>
      <c r="D53" s="1" t="s">
        <v>19</v>
      </c>
      <c r="E53" s="1" t="s">
        <v>19</v>
      </c>
      <c r="F53" s="1" t="s">
        <v>20</v>
      </c>
      <c r="G53" s="1" t="s">
        <v>21</v>
      </c>
      <c r="H53" s="18">
        <v>1189</v>
      </c>
      <c r="I53" s="1" t="s">
        <v>35</v>
      </c>
      <c r="J53" s="1" t="s">
        <v>156</v>
      </c>
      <c r="K53" s="1" t="s">
        <v>644</v>
      </c>
      <c r="L53" s="1" t="s">
        <v>645</v>
      </c>
      <c r="M53" s="1" t="s">
        <v>645</v>
      </c>
      <c r="N53" s="1" t="s">
        <v>644</v>
      </c>
      <c r="O53" s="1" t="s">
        <v>644</v>
      </c>
      <c r="P53" s="1" t="s">
        <v>645</v>
      </c>
      <c r="Q53" s="1" t="s">
        <v>645</v>
      </c>
      <c r="R53" s="1" t="s">
        <v>645</v>
      </c>
      <c r="S53" s="1" t="s">
        <v>645</v>
      </c>
      <c r="T53" s="1" t="s">
        <v>304</v>
      </c>
      <c r="U53" s="1" t="s">
        <v>22</v>
      </c>
      <c r="V53" s="1" t="s">
        <v>26</v>
      </c>
      <c r="W53" s="1" t="s">
        <v>90</v>
      </c>
      <c r="X53" s="1" t="s">
        <v>126</v>
      </c>
      <c r="Y53" s="1" t="s">
        <v>644</v>
      </c>
      <c r="Z53" s="1" t="s">
        <v>61</v>
      </c>
      <c r="AA53" s="1" t="s">
        <v>305</v>
      </c>
    </row>
    <row r="54" spans="1:27" s="17" customFormat="1" ht="50.25" customHeight="1" x14ac:dyDescent="0.25">
      <c r="A54" s="3" t="s">
        <v>306</v>
      </c>
      <c r="B54" s="1" t="str">
        <f t="shared" si="3"/>
        <v>2001</v>
      </c>
      <c r="C54" s="1" t="s">
        <v>32</v>
      </c>
      <c r="D54" s="1" t="s">
        <v>19</v>
      </c>
      <c r="E54" s="1" t="s">
        <v>33</v>
      </c>
      <c r="F54" s="1" t="s">
        <v>20</v>
      </c>
      <c r="G54" s="1" t="s">
        <v>21</v>
      </c>
      <c r="H54" s="1">
        <v>466</v>
      </c>
      <c r="I54" s="1" t="s">
        <v>35</v>
      </c>
      <c r="J54" s="1" t="s">
        <v>156</v>
      </c>
      <c r="K54" s="1" t="s">
        <v>644</v>
      </c>
      <c r="L54" s="1" t="s">
        <v>644</v>
      </c>
      <c r="M54" s="1" t="s">
        <v>645</v>
      </c>
      <c r="N54" s="1" t="s">
        <v>644</v>
      </c>
      <c r="O54" s="1" t="s">
        <v>644</v>
      </c>
      <c r="P54" s="1" t="s">
        <v>644</v>
      </c>
      <c r="Q54" s="1" t="s">
        <v>644</v>
      </c>
      <c r="R54" s="1" t="s">
        <v>644</v>
      </c>
      <c r="S54" s="1" t="s">
        <v>644</v>
      </c>
      <c r="T54" s="1" t="s">
        <v>230</v>
      </c>
      <c r="U54" s="1" t="s">
        <v>34</v>
      </c>
      <c r="V54" s="1" t="s">
        <v>26</v>
      </c>
      <c r="W54" s="1" t="s">
        <v>90</v>
      </c>
      <c r="X54" s="1" t="s">
        <v>126</v>
      </c>
      <c r="Y54" s="1" t="s">
        <v>645</v>
      </c>
      <c r="Z54" s="1" t="s">
        <v>50</v>
      </c>
      <c r="AA54" s="1" t="s">
        <v>307</v>
      </c>
    </row>
    <row r="55" spans="1:27" s="17" customFormat="1" ht="50.25" customHeight="1" x14ac:dyDescent="0.25">
      <c r="A55" s="3" t="s">
        <v>308</v>
      </c>
      <c r="B55" s="1" t="str">
        <f t="shared" si="3"/>
        <v>2015</v>
      </c>
      <c r="C55" s="1" t="s">
        <v>32</v>
      </c>
      <c r="D55" s="1" t="s">
        <v>19</v>
      </c>
      <c r="E55" s="1" t="s">
        <v>19</v>
      </c>
      <c r="F55" s="1" t="s">
        <v>20</v>
      </c>
      <c r="G55" s="1" t="s">
        <v>21</v>
      </c>
      <c r="H55" s="18">
        <v>163</v>
      </c>
      <c r="I55" s="1" t="s">
        <v>35</v>
      </c>
      <c r="J55" s="1" t="s">
        <v>24</v>
      </c>
      <c r="K55" s="1" t="s">
        <v>644</v>
      </c>
      <c r="L55" s="1" t="s">
        <v>644</v>
      </c>
      <c r="M55" s="1" t="s">
        <v>645</v>
      </c>
      <c r="N55" s="1" t="s">
        <v>644</v>
      </c>
      <c r="O55" s="1" t="s">
        <v>644</v>
      </c>
      <c r="P55" s="1" t="s">
        <v>645</v>
      </c>
      <c r="Q55" s="1" t="s">
        <v>645</v>
      </c>
      <c r="R55" s="1" t="s">
        <v>645</v>
      </c>
      <c r="S55" s="1" t="s">
        <v>645</v>
      </c>
      <c r="T55" s="1" t="s">
        <v>94</v>
      </c>
      <c r="U55" s="1" t="s">
        <v>34</v>
      </c>
      <c r="V55" s="1" t="s">
        <v>26</v>
      </c>
      <c r="W55" s="1" t="s">
        <v>90</v>
      </c>
      <c r="X55" s="1" t="s">
        <v>126</v>
      </c>
      <c r="Y55" s="1" t="s">
        <v>645</v>
      </c>
      <c r="Z55" s="1" t="s">
        <v>61</v>
      </c>
      <c r="AA55" s="1" t="s">
        <v>309</v>
      </c>
    </row>
    <row r="56" spans="1:27" s="17" customFormat="1" ht="50.25" customHeight="1" x14ac:dyDescent="0.25">
      <c r="A56" s="3" t="s">
        <v>310</v>
      </c>
      <c r="B56" s="1" t="str">
        <f t="shared" si="3"/>
        <v>2011</v>
      </c>
      <c r="C56" s="1" t="s">
        <v>32</v>
      </c>
      <c r="D56" s="1" t="s">
        <v>19</v>
      </c>
      <c r="E56" s="1" t="s">
        <v>19</v>
      </c>
      <c r="F56" s="1" t="s">
        <v>20</v>
      </c>
      <c r="G56" s="1" t="s">
        <v>21</v>
      </c>
      <c r="H56" s="18">
        <v>684</v>
      </c>
      <c r="I56" s="1" t="s">
        <v>35</v>
      </c>
      <c r="J56" s="1" t="s">
        <v>24</v>
      </c>
      <c r="K56" s="1" t="s">
        <v>644</v>
      </c>
      <c r="L56" s="1" t="s">
        <v>645</v>
      </c>
      <c r="M56" s="1" t="s">
        <v>645</v>
      </c>
      <c r="N56" s="1" t="s">
        <v>644</v>
      </c>
      <c r="O56" s="1" t="s">
        <v>644</v>
      </c>
      <c r="P56" s="1" t="s">
        <v>645</v>
      </c>
      <c r="Q56" s="1" t="s">
        <v>645</v>
      </c>
      <c r="R56" s="1" t="s">
        <v>645</v>
      </c>
      <c r="S56" s="1" t="s">
        <v>645</v>
      </c>
      <c r="T56" s="1" t="s">
        <v>311</v>
      </c>
      <c r="U56" s="1" t="s">
        <v>22</v>
      </c>
      <c r="V56" s="1" t="s">
        <v>26</v>
      </c>
      <c r="W56" s="1" t="s">
        <v>121</v>
      </c>
      <c r="X56" s="1" t="s">
        <v>126</v>
      </c>
      <c r="Y56" s="1" t="s">
        <v>645</v>
      </c>
      <c r="Z56" s="1" t="s">
        <v>61</v>
      </c>
      <c r="AA56" s="1" t="s">
        <v>312</v>
      </c>
    </row>
    <row r="57" spans="1:27" s="17" customFormat="1" ht="50.25" customHeight="1" x14ac:dyDescent="0.25">
      <c r="A57" s="3" t="s">
        <v>313</v>
      </c>
      <c r="B57" s="1" t="str">
        <f t="shared" si="3"/>
        <v>2013</v>
      </c>
      <c r="C57" s="1" t="s">
        <v>32</v>
      </c>
      <c r="D57" s="1" t="s">
        <v>19</v>
      </c>
      <c r="E57" s="1" t="s">
        <v>19</v>
      </c>
      <c r="F57" s="1" t="s">
        <v>20</v>
      </c>
      <c r="G57" s="1" t="s">
        <v>21</v>
      </c>
      <c r="H57" s="1">
        <v>217</v>
      </c>
      <c r="I57" s="1" t="s">
        <v>35</v>
      </c>
      <c r="J57" s="1" t="s">
        <v>24</v>
      </c>
      <c r="K57" s="1" t="s">
        <v>644</v>
      </c>
      <c r="L57" s="1" t="s">
        <v>645</v>
      </c>
      <c r="M57" s="1" t="s">
        <v>645</v>
      </c>
      <c r="N57" s="1" t="s">
        <v>644</v>
      </c>
      <c r="O57" s="1" t="s">
        <v>645</v>
      </c>
      <c r="P57" s="1" t="s">
        <v>645</v>
      </c>
      <c r="Q57" s="1" t="s">
        <v>645</v>
      </c>
      <c r="R57" s="1" t="s">
        <v>645</v>
      </c>
      <c r="S57" s="1" t="s">
        <v>644</v>
      </c>
      <c r="T57" s="1" t="s">
        <v>165</v>
      </c>
      <c r="U57" s="1" t="s">
        <v>22</v>
      </c>
      <c r="V57" s="1" t="s">
        <v>26</v>
      </c>
      <c r="W57" s="1" t="s">
        <v>121</v>
      </c>
      <c r="X57" s="1" t="s">
        <v>126</v>
      </c>
      <c r="Y57" s="1" t="s">
        <v>645</v>
      </c>
      <c r="Z57" s="1" t="s">
        <v>61</v>
      </c>
      <c r="AA57" s="1" t="s">
        <v>272</v>
      </c>
    </row>
    <row r="58" spans="1:27" s="17" customFormat="1" ht="50.25" customHeight="1" x14ac:dyDescent="0.25">
      <c r="A58" s="3" t="s">
        <v>314</v>
      </c>
      <c r="B58" s="1" t="str">
        <f t="shared" si="3"/>
        <v>2012</v>
      </c>
      <c r="C58" s="1" t="s">
        <v>32</v>
      </c>
      <c r="D58" s="1" t="s">
        <v>19</v>
      </c>
      <c r="E58" s="1" t="s">
        <v>19</v>
      </c>
      <c r="F58" s="1" t="s">
        <v>20</v>
      </c>
      <c r="G58" s="1" t="s">
        <v>21</v>
      </c>
      <c r="H58" s="18">
        <v>4683</v>
      </c>
      <c r="I58" s="1" t="s">
        <v>35</v>
      </c>
      <c r="J58" s="1" t="s">
        <v>24</v>
      </c>
      <c r="K58" s="1" t="s">
        <v>644</v>
      </c>
      <c r="L58" s="1" t="s">
        <v>644</v>
      </c>
      <c r="M58" s="1" t="s">
        <v>644</v>
      </c>
      <c r="N58" s="1" t="s">
        <v>644</v>
      </c>
      <c r="O58" s="1" t="s">
        <v>644</v>
      </c>
      <c r="P58" s="1" t="s">
        <v>644</v>
      </c>
      <c r="Q58" s="1" t="s">
        <v>644</v>
      </c>
      <c r="R58" s="1" t="s">
        <v>644</v>
      </c>
      <c r="S58" s="1" t="s">
        <v>644</v>
      </c>
      <c r="T58" s="1" t="s">
        <v>197</v>
      </c>
      <c r="U58" s="1" t="s">
        <v>34</v>
      </c>
      <c r="V58" s="1" t="s">
        <v>26</v>
      </c>
      <c r="W58" s="1" t="s">
        <v>90</v>
      </c>
      <c r="X58" s="1" t="s">
        <v>126</v>
      </c>
      <c r="Y58" s="1" t="s">
        <v>645</v>
      </c>
      <c r="Z58" s="1" t="s">
        <v>297</v>
      </c>
      <c r="AA58" s="1" t="s">
        <v>315</v>
      </c>
    </row>
    <row r="59" spans="1:27" s="17" customFormat="1" ht="50.25" customHeight="1" x14ac:dyDescent="0.25">
      <c r="A59" s="3" t="s">
        <v>316</v>
      </c>
      <c r="B59" s="1" t="str">
        <f t="shared" si="3"/>
        <v>2015</v>
      </c>
      <c r="C59" s="1" t="s">
        <v>32</v>
      </c>
      <c r="D59" s="1" t="s">
        <v>19</v>
      </c>
      <c r="E59" s="1" t="s">
        <v>19</v>
      </c>
      <c r="F59" s="1" t="s">
        <v>20</v>
      </c>
      <c r="G59" s="1" t="s">
        <v>21</v>
      </c>
      <c r="H59" s="18">
        <v>85253</v>
      </c>
      <c r="I59" s="1" t="s">
        <v>35</v>
      </c>
      <c r="J59" s="1" t="s">
        <v>24</v>
      </c>
      <c r="K59" s="1" t="s">
        <v>644</v>
      </c>
      <c r="L59" s="1" t="s">
        <v>644</v>
      </c>
      <c r="M59" s="1" t="s">
        <v>644</v>
      </c>
      <c r="N59" s="1" t="s">
        <v>644</v>
      </c>
      <c r="O59" s="1" t="s">
        <v>644</v>
      </c>
      <c r="P59" s="1" t="s">
        <v>644</v>
      </c>
      <c r="Q59" s="1" t="s">
        <v>644</v>
      </c>
      <c r="R59" s="1" t="s">
        <v>644</v>
      </c>
      <c r="S59" s="1" t="s">
        <v>644</v>
      </c>
      <c r="T59" s="1" t="s">
        <v>252</v>
      </c>
      <c r="U59" s="1" t="s">
        <v>22</v>
      </c>
      <c r="V59" s="1" t="s">
        <v>26</v>
      </c>
      <c r="W59" s="1" t="s">
        <v>53</v>
      </c>
      <c r="X59" s="1" t="s">
        <v>126</v>
      </c>
      <c r="Y59" s="1" t="s">
        <v>645</v>
      </c>
      <c r="Z59" s="1" t="s">
        <v>153</v>
      </c>
      <c r="AA59" s="1" t="s">
        <v>317</v>
      </c>
    </row>
    <row r="60" spans="1:27" s="17" customFormat="1" ht="50.25" customHeight="1" x14ac:dyDescent="0.25">
      <c r="A60" s="3" t="s">
        <v>318</v>
      </c>
      <c r="B60" s="1" t="str">
        <f t="shared" si="3"/>
        <v>2004</v>
      </c>
      <c r="C60" s="1" t="s">
        <v>32</v>
      </c>
      <c r="D60" s="1" t="s">
        <v>19</v>
      </c>
      <c r="E60" s="1" t="s">
        <v>33</v>
      </c>
      <c r="F60" s="1" t="s">
        <v>20</v>
      </c>
      <c r="G60" s="1" t="s">
        <v>21</v>
      </c>
      <c r="H60" s="1">
        <v>380</v>
      </c>
      <c r="I60" s="1" t="s">
        <v>23</v>
      </c>
      <c r="J60" s="1" t="s">
        <v>24</v>
      </c>
      <c r="K60" s="1" t="s">
        <v>644</v>
      </c>
      <c r="L60" s="1" t="s">
        <v>644</v>
      </c>
      <c r="M60" s="1" t="s">
        <v>644</v>
      </c>
      <c r="N60" s="1" t="s">
        <v>644</v>
      </c>
      <c r="O60" s="1" t="s">
        <v>644</v>
      </c>
      <c r="P60" s="1" t="s">
        <v>644</v>
      </c>
      <c r="Q60" s="1" t="s">
        <v>644</v>
      </c>
      <c r="R60" s="1" t="s">
        <v>644</v>
      </c>
      <c r="S60" s="1" t="s">
        <v>644</v>
      </c>
      <c r="T60" s="1" t="s">
        <v>319</v>
      </c>
      <c r="U60" s="1" t="s">
        <v>22</v>
      </c>
      <c r="V60" s="1" t="s">
        <v>26</v>
      </c>
      <c r="W60" s="1" t="s">
        <v>90</v>
      </c>
      <c r="X60" s="1" t="s">
        <v>122</v>
      </c>
      <c r="Y60" s="1" t="s">
        <v>645</v>
      </c>
      <c r="Z60" s="1" t="s">
        <v>28</v>
      </c>
      <c r="AA60" s="1" t="s">
        <v>320</v>
      </c>
    </row>
    <row r="61" spans="1:27" s="17" customFormat="1" ht="50.25" customHeight="1" x14ac:dyDescent="0.25">
      <c r="A61" s="3" t="s">
        <v>321</v>
      </c>
      <c r="B61" s="1" t="str">
        <f t="shared" si="3"/>
        <v>2013</v>
      </c>
      <c r="C61" s="1" t="s">
        <v>64</v>
      </c>
      <c r="D61" s="1" t="s">
        <v>120</v>
      </c>
      <c r="E61" s="1" t="s">
        <v>33</v>
      </c>
      <c r="F61" s="1" t="s">
        <v>65</v>
      </c>
      <c r="G61" s="1" t="s">
        <v>21</v>
      </c>
      <c r="H61" s="1">
        <v>437</v>
      </c>
      <c r="I61" s="1" t="s">
        <v>23</v>
      </c>
      <c r="J61" s="1" t="s">
        <v>24</v>
      </c>
      <c r="K61" s="1" t="s">
        <v>644</v>
      </c>
      <c r="L61" s="1" t="s">
        <v>645</v>
      </c>
      <c r="M61" s="1" t="s">
        <v>644</v>
      </c>
      <c r="N61" s="1" t="s">
        <v>645</v>
      </c>
      <c r="O61" s="1" t="s">
        <v>645</v>
      </c>
      <c r="P61" s="1" t="s">
        <v>645</v>
      </c>
      <c r="Q61" s="1" t="s">
        <v>645</v>
      </c>
      <c r="R61" s="1" t="s">
        <v>645</v>
      </c>
      <c r="S61" s="1" t="s">
        <v>644</v>
      </c>
      <c r="T61" s="1" t="s">
        <v>165</v>
      </c>
      <c r="U61" s="1" t="s">
        <v>22</v>
      </c>
      <c r="V61" s="1" t="s">
        <v>26</v>
      </c>
      <c r="W61" s="1" t="s">
        <v>53</v>
      </c>
      <c r="X61" s="1" t="s">
        <v>126</v>
      </c>
      <c r="Y61" s="1" t="s">
        <v>644</v>
      </c>
      <c r="Z61" s="1" t="s">
        <v>322</v>
      </c>
      <c r="AA61" s="1" t="s">
        <v>323</v>
      </c>
    </row>
    <row r="62" spans="1:27" s="17" customFormat="1" ht="50.25" customHeight="1" x14ac:dyDescent="0.25">
      <c r="A62" s="3" t="s">
        <v>324</v>
      </c>
      <c r="B62" s="1" t="str">
        <f t="shared" si="3"/>
        <v>2014</v>
      </c>
      <c r="C62" s="1" t="s">
        <v>32</v>
      </c>
      <c r="D62" s="1" t="s">
        <v>120</v>
      </c>
      <c r="E62" s="1" t="s">
        <v>33</v>
      </c>
      <c r="F62" s="1" t="s">
        <v>65</v>
      </c>
      <c r="G62" s="1" t="s">
        <v>21</v>
      </c>
      <c r="H62" s="1">
        <v>381</v>
      </c>
      <c r="I62" s="1" t="s">
        <v>23</v>
      </c>
      <c r="J62" s="1" t="s">
        <v>24</v>
      </c>
      <c r="K62" s="1" t="s">
        <v>644</v>
      </c>
      <c r="L62" s="1" t="s">
        <v>645</v>
      </c>
      <c r="M62" s="1" t="s">
        <v>644</v>
      </c>
      <c r="N62" s="1" t="s">
        <v>645</v>
      </c>
      <c r="O62" s="1" t="s">
        <v>645</v>
      </c>
      <c r="P62" s="1" t="s">
        <v>645</v>
      </c>
      <c r="Q62" s="1" t="s">
        <v>645</v>
      </c>
      <c r="R62" s="1" t="s">
        <v>645</v>
      </c>
      <c r="S62" s="1" t="s">
        <v>644</v>
      </c>
      <c r="T62" s="1" t="s">
        <v>165</v>
      </c>
      <c r="U62" s="1" t="s">
        <v>22</v>
      </c>
      <c r="V62" s="1" t="s">
        <v>26</v>
      </c>
      <c r="W62" s="1" t="s">
        <v>121</v>
      </c>
      <c r="X62" s="1" t="s">
        <v>122</v>
      </c>
      <c r="Y62" s="1" t="s">
        <v>645</v>
      </c>
      <c r="Z62" s="1" t="s">
        <v>322</v>
      </c>
      <c r="AA62" s="1" t="s">
        <v>325</v>
      </c>
    </row>
    <row r="63" spans="1:27" s="17" customFormat="1" ht="50.25" customHeight="1" x14ac:dyDescent="0.25">
      <c r="A63" s="3" t="s">
        <v>326</v>
      </c>
      <c r="B63" s="1" t="str">
        <f t="shared" si="3"/>
        <v>2006</v>
      </c>
      <c r="C63" s="1" t="s">
        <v>32</v>
      </c>
      <c r="D63" s="1" t="s">
        <v>120</v>
      </c>
      <c r="E63" s="1" t="s">
        <v>33</v>
      </c>
      <c r="F63" s="1" t="s">
        <v>65</v>
      </c>
      <c r="G63" s="1" t="s">
        <v>21</v>
      </c>
      <c r="H63" s="18">
        <v>1146</v>
      </c>
      <c r="I63" s="1" t="s">
        <v>35</v>
      </c>
      <c r="J63" s="1" t="s">
        <v>24</v>
      </c>
      <c r="K63" s="1" t="s">
        <v>644</v>
      </c>
      <c r="L63" s="1" t="s">
        <v>645</v>
      </c>
      <c r="M63" s="1" t="s">
        <v>644</v>
      </c>
      <c r="N63" s="1" t="s">
        <v>645</v>
      </c>
      <c r="O63" s="1" t="s">
        <v>645</v>
      </c>
      <c r="P63" s="1" t="s">
        <v>645</v>
      </c>
      <c r="Q63" s="1" t="s">
        <v>645</v>
      </c>
      <c r="R63" s="1" t="s">
        <v>644</v>
      </c>
      <c r="S63" s="1" t="s">
        <v>645</v>
      </c>
      <c r="T63" s="1" t="s">
        <v>165</v>
      </c>
      <c r="U63" s="1" t="s">
        <v>22</v>
      </c>
      <c r="V63" s="1" t="s">
        <v>26</v>
      </c>
      <c r="W63" s="1" t="s">
        <v>90</v>
      </c>
      <c r="X63" s="1" t="s">
        <v>126</v>
      </c>
      <c r="Y63" s="1" t="s">
        <v>644</v>
      </c>
      <c r="Z63" s="1" t="s">
        <v>50</v>
      </c>
      <c r="AA63" s="1" t="s">
        <v>327</v>
      </c>
    </row>
    <row r="64" spans="1:27" s="17" customFormat="1" ht="50.25" customHeight="1" x14ac:dyDescent="0.25">
      <c r="A64" s="3" t="s">
        <v>328</v>
      </c>
      <c r="B64" s="1" t="str">
        <f t="shared" si="3"/>
        <v>2009</v>
      </c>
      <c r="C64" s="1" t="s">
        <v>128</v>
      </c>
      <c r="D64" s="1" t="s">
        <v>120</v>
      </c>
      <c r="E64" s="1" t="s">
        <v>33</v>
      </c>
      <c r="F64" s="1" t="s">
        <v>65</v>
      </c>
      <c r="G64" s="1" t="s">
        <v>21</v>
      </c>
      <c r="H64" s="1">
        <v>600</v>
      </c>
      <c r="I64" s="1" t="s">
        <v>35</v>
      </c>
      <c r="J64" s="1" t="s">
        <v>24</v>
      </c>
      <c r="K64" s="1" t="s">
        <v>644</v>
      </c>
      <c r="L64" s="1" t="s">
        <v>645</v>
      </c>
      <c r="M64" s="1" t="s">
        <v>645</v>
      </c>
      <c r="N64" s="1" t="s">
        <v>644</v>
      </c>
      <c r="O64" s="1" t="s">
        <v>644</v>
      </c>
      <c r="P64" s="1" t="s">
        <v>645</v>
      </c>
      <c r="Q64" s="1" t="s">
        <v>645</v>
      </c>
      <c r="R64" s="1" t="s">
        <v>645</v>
      </c>
      <c r="S64" s="1" t="s">
        <v>645</v>
      </c>
      <c r="T64" s="1" t="s">
        <v>206</v>
      </c>
      <c r="U64" s="1" t="s">
        <v>22</v>
      </c>
      <c r="V64" s="1" t="s">
        <v>26</v>
      </c>
      <c r="W64" s="1" t="s">
        <v>121</v>
      </c>
      <c r="X64" s="1" t="s">
        <v>126</v>
      </c>
      <c r="Y64" s="1" t="s">
        <v>644</v>
      </c>
      <c r="Z64" s="1" t="s">
        <v>329</v>
      </c>
      <c r="AA64" s="1" t="s">
        <v>330</v>
      </c>
    </row>
    <row r="65" spans="1:27" s="17" customFormat="1" ht="50.25" customHeight="1" x14ac:dyDescent="0.25">
      <c r="A65" s="3" t="s">
        <v>331</v>
      </c>
      <c r="B65" s="1" t="str">
        <f t="shared" si="3"/>
        <v>2012</v>
      </c>
      <c r="C65" s="1" t="s">
        <v>32</v>
      </c>
      <c r="D65" s="1" t="s">
        <v>120</v>
      </c>
      <c r="E65" s="1" t="s">
        <v>33</v>
      </c>
      <c r="F65" s="1" t="s">
        <v>65</v>
      </c>
      <c r="G65" s="1" t="s">
        <v>21</v>
      </c>
      <c r="H65" s="1">
        <v>285</v>
      </c>
      <c r="I65" s="1" t="s">
        <v>35</v>
      </c>
      <c r="J65" s="1" t="s">
        <v>24</v>
      </c>
      <c r="K65" s="1" t="s">
        <v>644</v>
      </c>
      <c r="L65" s="1" t="s">
        <v>645</v>
      </c>
      <c r="M65" s="1" t="s">
        <v>644</v>
      </c>
      <c r="N65" s="1" t="s">
        <v>645</v>
      </c>
      <c r="O65" s="1" t="s">
        <v>645</v>
      </c>
      <c r="P65" s="1" t="s">
        <v>645</v>
      </c>
      <c r="Q65" s="1" t="s">
        <v>645</v>
      </c>
      <c r="R65" s="1" t="s">
        <v>645</v>
      </c>
      <c r="S65" s="1" t="s">
        <v>644</v>
      </c>
      <c r="T65" s="1" t="s">
        <v>175</v>
      </c>
      <c r="U65" s="1" t="s">
        <v>22</v>
      </c>
      <c r="V65" s="1" t="s">
        <v>26</v>
      </c>
      <c r="W65" s="1" t="s">
        <v>121</v>
      </c>
      <c r="X65" s="1" t="s">
        <v>126</v>
      </c>
      <c r="Y65" s="1" t="s">
        <v>644</v>
      </c>
      <c r="Z65" s="1" t="s">
        <v>256</v>
      </c>
      <c r="AA65" s="1" t="s">
        <v>332</v>
      </c>
    </row>
    <row r="66" spans="1:27" s="17" customFormat="1" ht="50.25" customHeight="1" x14ac:dyDescent="0.25">
      <c r="A66" s="3" t="s">
        <v>333</v>
      </c>
      <c r="B66" s="1" t="str">
        <f t="shared" si="3"/>
        <v>2004</v>
      </c>
      <c r="C66" s="1" t="s">
        <v>32</v>
      </c>
      <c r="D66" s="1" t="s">
        <v>120</v>
      </c>
      <c r="E66" s="1" t="s">
        <v>33</v>
      </c>
      <c r="F66" s="1" t="s">
        <v>65</v>
      </c>
      <c r="G66" s="1" t="s">
        <v>21</v>
      </c>
      <c r="H66" s="1">
        <v>371</v>
      </c>
      <c r="I66" s="1" t="s">
        <v>23</v>
      </c>
      <c r="J66" s="1" t="s">
        <v>24</v>
      </c>
      <c r="K66" s="1" t="s">
        <v>644</v>
      </c>
      <c r="L66" s="1" t="s">
        <v>645</v>
      </c>
      <c r="M66" s="1" t="s">
        <v>644</v>
      </c>
      <c r="N66" s="1" t="s">
        <v>645</v>
      </c>
      <c r="O66" s="1" t="s">
        <v>645</v>
      </c>
      <c r="P66" s="1" t="s">
        <v>645</v>
      </c>
      <c r="Q66" s="1" t="s">
        <v>645</v>
      </c>
      <c r="R66" s="1" t="s">
        <v>645</v>
      </c>
      <c r="S66" s="1" t="s">
        <v>644</v>
      </c>
      <c r="T66" s="1" t="s">
        <v>334</v>
      </c>
      <c r="U66" s="1" t="s">
        <v>22</v>
      </c>
      <c r="V66" s="1" t="s">
        <v>26</v>
      </c>
      <c r="W66" s="1" t="s">
        <v>121</v>
      </c>
      <c r="X66" s="1" t="s">
        <v>126</v>
      </c>
      <c r="Y66" s="1" t="s">
        <v>644</v>
      </c>
      <c r="Z66" s="1" t="s">
        <v>28</v>
      </c>
      <c r="AA66" s="1" t="s">
        <v>335</v>
      </c>
    </row>
    <row r="67" spans="1:27" s="17" customFormat="1" ht="50.25" customHeight="1" x14ac:dyDescent="0.25">
      <c r="A67" s="3" t="s">
        <v>336</v>
      </c>
      <c r="B67" s="1" t="str">
        <f t="shared" si="3"/>
        <v>2010</v>
      </c>
      <c r="C67" s="1" t="s">
        <v>337</v>
      </c>
      <c r="D67" s="1" t="s">
        <v>120</v>
      </c>
      <c r="E67" s="1" t="s">
        <v>120</v>
      </c>
      <c r="F67" s="1" t="s">
        <v>65</v>
      </c>
      <c r="G67" s="1" t="s">
        <v>21</v>
      </c>
      <c r="H67" s="18">
        <v>400</v>
      </c>
      <c r="I67" s="1" t="s">
        <v>23</v>
      </c>
      <c r="J67" s="1" t="s">
        <v>24</v>
      </c>
      <c r="K67" s="1" t="s">
        <v>644</v>
      </c>
      <c r="L67" s="1" t="s">
        <v>645</v>
      </c>
      <c r="M67" s="1" t="s">
        <v>36</v>
      </c>
      <c r="N67" s="1" t="s">
        <v>36</v>
      </c>
      <c r="O67" s="1" t="s">
        <v>645</v>
      </c>
      <c r="P67" s="1" t="s">
        <v>645</v>
      </c>
      <c r="Q67" s="1" t="s">
        <v>645</v>
      </c>
      <c r="R67" s="1" t="s">
        <v>645</v>
      </c>
      <c r="S67" s="1" t="s">
        <v>644</v>
      </c>
      <c r="T67" s="1" t="s">
        <v>206</v>
      </c>
      <c r="U67" s="1" t="s">
        <v>22</v>
      </c>
      <c r="V67" s="1" t="s">
        <v>26</v>
      </c>
      <c r="W67" s="1" t="s">
        <v>121</v>
      </c>
      <c r="X67" s="1" t="s">
        <v>126</v>
      </c>
      <c r="Y67" s="1" t="s">
        <v>645</v>
      </c>
      <c r="Z67" s="1" t="s">
        <v>338</v>
      </c>
      <c r="AA67" s="1" t="s">
        <v>339</v>
      </c>
    </row>
    <row r="68" spans="1:27" s="17" customFormat="1" ht="50.25" customHeight="1" x14ac:dyDescent="0.25">
      <c r="A68" s="3" t="s">
        <v>340</v>
      </c>
      <c r="B68" s="1" t="str">
        <f t="shared" si="3"/>
        <v>2014</v>
      </c>
      <c r="C68" s="1" t="s">
        <v>32</v>
      </c>
      <c r="D68" s="1" t="s">
        <v>120</v>
      </c>
      <c r="E68" s="1" t="s">
        <v>33</v>
      </c>
      <c r="F68" s="1" t="s">
        <v>65</v>
      </c>
      <c r="G68" s="1" t="s">
        <v>21</v>
      </c>
      <c r="H68" s="1">
        <v>403</v>
      </c>
      <c r="I68" s="1" t="s">
        <v>35</v>
      </c>
      <c r="J68" s="1" t="s">
        <v>24</v>
      </c>
      <c r="K68" s="1" t="s">
        <v>644</v>
      </c>
      <c r="L68" s="1" t="s">
        <v>644</v>
      </c>
      <c r="M68" s="1" t="s">
        <v>644</v>
      </c>
      <c r="N68" s="1" t="s">
        <v>645</v>
      </c>
      <c r="O68" s="1" t="s">
        <v>645</v>
      </c>
      <c r="P68" s="1" t="s">
        <v>644</v>
      </c>
      <c r="Q68" s="1" t="s">
        <v>645</v>
      </c>
      <c r="R68" s="1" t="s">
        <v>645</v>
      </c>
      <c r="S68" s="1" t="s">
        <v>645</v>
      </c>
      <c r="T68" s="1" t="s">
        <v>341</v>
      </c>
      <c r="U68" s="1" t="s">
        <v>22</v>
      </c>
      <c r="V68" s="1" t="s">
        <v>26</v>
      </c>
      <c r="W68" s="1" t="s">
        <v>121</v>
      </c>
      <c r="X68" s="1" t="s">
        <v>126</v>
      </c>
      <c r="Y68" s="1" t="s">
        <v>645</v>
      </c>
      <c r="Z68" s="1" t="s">
        <v>342</v>
      </c>
      <c r="AA68" s="1" t="s">
        <v>343</v>
      </c>
    </row>
    <row r="69" spans="1:27" s="17" customFormat="1" ht="50.25" customHeight="1" x14ac:dyDescent="0.25">
      <c r="A69" s="3" t="s">
        <v>344</v>
      </c>
      <c r="B69" s="1" t="str">
        <f t="shared" si="3"/>
        <v>2006</v>
      </c>
      <c r="C69" s="1" t="s">
        <v>32</v>
      </c>
      <c r="D69" s="1" t="s">
        <v>19</v>
      </c>
      <c r="E69" s="1" t="s">
        <v>19</v>
      </c>
      <c r="F69" s="1" t="s">
        <v>65</v>
      </c>
      <c r="G69" s="1" t="s">
        <v>21</v>
      </c>
      <c r="H69" s="18">
        <v>1392</v>
      </c>
      <c r="I69" s="1" t="s">
        <v>35</v>
      </c>
      <c r="J69" s="1" t="s">
        <v>24</v>
      </c>
      <c r="K69" s="1" t="s">
        <v>644</v>
      </c>
      <c r="L69" s="1" t="s">
        <v>644</v>
      </c>
      <c r="M69" s="1" t="s">
        <v>645</v>
      </c>
      <c r="N69" s="1" t="s">
        <v>644</v>
      </c>
      <c r="O69" s="1" t="s">
        <v>644</v>
      </c>
      <c r="P69" s="1" t="s">
        <v>645</v>
      </c>
      <c r="Q69" s="1" t="s">
        <v>645</v>
      </c>
      <c r="R69" s="1" t="s">
        <v>645</v>
      </c>
      <c r="S69" s="1" t="s">
        <v>645</v>
      </c>
      <c r="T69" s="1" t="s">
        <v>345</v>
      </c>
      <c r="U69" s="1" t="s">
        <v>34</v>
      </c>
      <c r="V69" s="1" t="s">
        <v>26</v>
      </c>
      <c r="W69" s="1" t="s">
        <v>53</v>
      </c>
      <c r="X69" s="1" t="s">
        <v>606</v>
      </c>
      <c r="Y69" s="1" t="s">
        <v>645</v>
      </c>
      <c r="Z69" s="1" t="s">
        <v>61</v>
      </c>
      <c r="AA69" s="1" t="s">
        <v>629</v>
      </c>
    </row>
    <row r="70" spans="1:27" s="17" customFormat="1" ht="50.25" customHeight="1" x14ac:dyDescent="0.25">
      <c r="A70" s="3" t="s">
        <v>346</v>
      </c>
      <c r="B70" s="1" t="str">
        <f t="shared" si="3"/>
        <v>2015</v>
      </c>
      <c r="C70" s="1" t="s">
        <v>32</v>
      </c>
      <c r="D70" s="1" t="s">
        <v>19</v>
      </c>
      <c r="E70" s="1" t="s">
        <v>19</v>
      </c>
      <c r="F70" s="1" t="s">
        <v>65</v>
      </c>
      <c r="G70" s="1" t="s">
        <v>21</v>
      </c>
      <c r="H70" s="18">
        <v>8617</v>
      </c>
      <c r="I70" s="1" t="s">
        <v>23</v>
      </c>
      <c r="J70" s="1" t="s">
        <v>24</v>
      </c>
      <c r="K70" s="1" t="s">
        <v>644</v>
      </c>
      <c r="L70" s="1" t="s">
        <v>644</v>
      </c>
      <c r="M70" s="1" t="s">
        <v>644</v>
      </c>
      <c r="N70" s="1" t="s">
        <v>644</v>
      </c>
      <c r="O70" s="1" t="s">
        <v>644</v>
      </c>
      <c r="P70" s="1" t="s">
        <v>644</v>
      </c>
      <c r="Q70" s="1" t="s">
        <v>644</v>
      </c>
      <c r="R70" s="1" t="s">
        <v>644</v>
      </c>
      <c r="S70" s="1" t="s">
        <v>644</v>
      </c>
      <c r="T70" s="1" t="s">
        <v>70</v>
      </c>
      <c r="U70" s="1" t="s">
        <v>22</v>
      </c>
      <c r="V70" s="1" t="s">
        <v>26</v>
      </c>
      <c r="W70" s="1" t="s">
        <v>53</v>
      </c>
      <c r="X70" s="1" t="s">
        <v>126</v>
      </c>
      <c r="Y70" s="1" t="s">
        <v>645</v>
      </c>
      <c r="Z70" s="1" t="s">
        <v>46</v>
      </c>
      <c r="AA70" s="1" t="s">
        <v>347</v>
      </c>
    </row>
    <row r="71" spans="1:27" s="17" customFormat="1" ht="50.25" customHeight="1" x14ac:dyDescent="0.25">
      <c r="A71" s="3" t="s">
        <v>348</v>
      </c>
      <c r="B71" s="1" t="str">
        <f t="shared" si="3"/>
        <v>2007</v>
      </c>
      <c r="C71" s="1" t="s">
        <v>32</v>
      </c>
      <c r="D71" s="1" t="s">
        <v>120</v>
      </c>
      <c r="E71" s="1" t="s">
        <v>33</v>
      </c>
      <c r="F71" s="1" t="s">
        <v>65</v>
      </c>
      <c r="G71" s="1" t="s">
        <v>21</v>
      </c>
      <c r="H71" s="1">
        <v>310</v>
      </c>
      <c r="I71" s="1" t="s">
        <v>23</v>
      </c>
      <c r="J71" s="1" t="s">
        <v>24</v>
      </c>
      <c r="K71" s="1" t="s">
        <v>644</v>
      </c>
      <c r="L71" s="1" t="s">
        <v>645</v>
      </c>
      <c r="M71" s="1" t="s">
        <v>645</v>
      </c>
      <c r="N71" s="1" t="s">
        <v>645</v>
      </c>
      <c r="O71" s="1" t="s">
        <v>645</v>
      </c>
      <c r="P71" s="1" t="s">
        <v>644</v>
      </c>
      <c r="Q71" s="1" t="s">
        <v>645</v>
      </c>
      <c r="R71" s="1" t="s">
        <v>645</v>
      </c>
      <c r="S71" s="1" t="s">
        <v>645</v>
      </c>
      <c r="T71" s="1" t="s">
        <v>175</v>
      </c>
      <c r="U71" s="1" t="s">
        <v>22</v>
      </c>
      <c r="V71" s="1" t="s">
        <v>26</v>
      </c>
      <c r="W71" s="1" t="s">
        <v>121</v>
      </c>
      <c r="X71" s="1" t="s">
        <v>126</v>
      </c>
      <c r="Y71" s="1" t="s">
        <v>644</v>
      </c>
      <c r="Z71" s="1" t="s">
        <v>329</v>
      </c>
      <c r="AA71" s="1" t="s">
        <v>349</v>
      </c>
    </row>
    <row r="72" spans="1:27" s="17" customFormat="1" ht="50.25" customHeight="1" x14ac:dyDescent="0.25">
      <c r="A72" s="3" t="s">
        <v>350</v>
      </c>
      <c r="B72" s="1" t="str">
        <f t="shared" si="3"/>
        <v>2008</v>
      </c>
      <c r="C72" s="1" t="s">
        <v>238</v>
      </c>
      <c r="D72" s="1" t="s">
        <v>120</v>
      </c>
      <c r="E72" s="1" t="s">
        <v>33</v>
      </c>
      <c r="F72" s="1" t="s">
        <v>65</v>
      </c>
      <c r="G72" s="1" t="s">
        <v>21</v>
      </c>
      <c r="H72" s="18">
        <v>332</v>
      </c>
      <c r="I72" s="1" t="s">
        <v>23</v>
      </c>
      <c r="J72" s="1" t="s">
        <v>24</v>
      </c>
      <c r="K72" s="1" t="s">
        <v>644</v>
      </c>
      <c r="L72" s="1" t="s">
        <v>645</v>
      </c>
      <c r="M72" s="1" t="s">
        <v>645</v>
      </c>
      <c r="N72" s="1" t="s">
        <v>644</v>
      </c>
      <c r="O72" s="1" t="s">
        <v>645</v>
      </c>
      <c r="P72" s="1" t="s">
        <v>645</v>
      </c>
      <c r="Q72" s="1" t="s">
        <v>645</v>
      </c>
      <c r="R72" s="1" t="s">
        <v>644</v>
      </c>
      <c r="S72" s="1" t="s">
        <v>645</v>
      </c>
      <c r="T72" s="1" t="s">
        <v>211</v>
      </c>
      <c r="U72" s="1" t="s">
        <v>22</v>
      </c>
      <c r="V72" s="1" t="s">
        <v>26</v>
      </c>
      <c r="W72" s="1" t="s">
        <v>90</v>
      </c>
      <c r="X72" s="1" t="s">
        <v>126</v>
      </c>
      <c r="Y72" s="1" t="s">
        <v>645</v>
      </c>
      <c r="Z72" s="1" t="s">
        <v>153</v>
      </c>
      <c r="AA72" s="1" t="s">
        <v>351</v>
      </c>
    </row>
    <row r="73" spans="1:27" s="17" customFormat="1" ht="50.25" customHeight="1" x14ac:dyDescent="0.25">
      <c r="A73" s="3" t="s">
        <v>352</v>
      </c>
      <c r="B73" s="1" t="str">
        <f t="shared" si="3"/>
        <v>2008</v>
      </c>
      <c r="C73" s="1" t="s">
        <v>32</v>
      </c>
      <c r="D73" s="1" t="s">
        <v>19</v>
      </c>
      <c r="E73" s="1" t="s">
        <v>19</v>
      </c>
      <c r="F73" s="1" t="s">
        <v>65</v>
      </c>
      <c r="G73" s="1" t="s">
        <v>21</v>
      </c>
      <c r="H73" s="18">
        <v>2007</v>
      </c>
      <c r="I73" s="1" t="s">
        <v>23</v>
      </c>
      <c r="J73" s="1" t="s">
        <v>24</v>
      </c>
      <c r="K73" s="1" t="s">
        <v>644</v>
      </c>
      <c r="L73" s="1" t="s">
        <v>645</v>
      </c>
      <c r="M73" s="1" t="s">
        <v>644</v>
      </c>
      <c r="N73" s="1" t="s">
        <v>644</v>
      </c>
      <c r="O73" s="1" t="s">
        <v>644</v>
      </c>
      <c r="P73" s="1" t="s">
        <v>644</v>
      </c>
      <c r="Q73" s="1" t="s">
        <v>644</v>
      </c>
      <c r="R73" s="1" t="s">
        <v>644</v>
      </c>
      <c r="S73" s="1" t="s">
        <v>644</v>
      </c>
      <c r="T73" s="1" t="s">
        <v>334</v>
      </c>
      <c r="U73" s="1" t="s">
        <v>34</v>
      </c>
      <c r="V73" s="1" t="s">
        <v>26</v>
      </c>
      <c r="W73" s="1" t="s">
        <v>121</v>
      </c>
      <c r="X73" s="1" t="s">
        <v>126</v>
      </c>
      <c r="Y73" s="1" t="s">
        <v>645</v>
      </c>
      <c r="Z73" s="1" t="s">
        <v>28</v>
      </c>
      <c r="AA73" s="1" t="s">
        <v>353</v>
      </c>
    </row>
    <row r="74" spans="1:27" s="17" customFormat="1" ht="50.25" customHeight="1" x14ac:dyDescent="0.25">
      <c r="A74" s="3" t="s">
        <v>354</v>
      </c>
      <c r="B74" s="1" t="str">
        <f t="shared" si="3"/>
        <v>2005</v>
      </c>
      <c r="C74" s="1" t="s">
        <v>64</v>
      </c>
      <c r="D74" s="1" t="s">
        <v>120</v>
      </c>
      <c r="E74" s="1" t="s">
        <v>33</v>
      </c>
      <c r="F74" s="1" t="s">
        <v>65</v>
      </c>
      <c r="G74" s="1" t="s">
        <v>21</v>
      </c>
      <c r="H74" s="1">
        <v>383</v>
      </c>
      <c r="I74" s="1" t="s">
        <v>23</v>
      </c>
      <c r="J74" s="1" t="s">
        <v>24</v>
      </c>
      <c r="K74" s="1" t="s">
        <v>644</v>
      </c>
      <c r="L74" s="1" t="s">
        <v>644</v>
      </c>
      <c r="M74" s="1" t="s">
        <v>644</v>
      </c>
      <c r="N74" s="1" t="s">
        <v>644</v>
      </c>
      <c r="O74" s="1" t="s">
        <v>645</v>
      </c>
      <c r="P74" s="1" t="s">
        <v>644</v>
      </c>
      <c r="Q74" s="1" t="s">
        <v>645</v>
      </c>
      <c r="R74" s="1" t="s">
        <v>645</v>
      </c>
      <c r="S74" s="1" t="s">
        <v>645</v>
      </c>
      <c r="T74" s="1" t="s">
        <v>341</v>
      </c>
      <c r="U74" s="1" t="s">
        <v>34</v>
      </c>
      <c r="V74" s="1" t="s">
        <v>26</v>
      </c>
      <c r="W74" s="1" t="s">
        <v>121</v>
      </c>
      <c r="X74" s="1" t="s">
        <v>126</v>
      </c>
      <c r="Y74" s="1" t="s">
        <v>644</v>
      </c>
      <c r="Z74" s="1" t="s">
        <v>355</v>
      </c>
      <c r="AA74" s="1" t="s">
        <v>356</v>
      </c>
    </row>
    <row r="75" spans="1:27" s="17" customFormat="1" ht="50.25" customHeight="1" x14ac:dyDescent="0.25">
      <c r="A75" s="3" t="s">
        <v>357</v>
      </c>
      <c r="B75" s="1" t="str">
        <f t="shared" si="3"/>
        <v>2012</v>
      </c>
      <c r="C75" s="1" t="s">
        <v>32</v>
      </c>
      <c r="D75" s="1" t="s">
        <v>120</v>
      </c>
      <c r="E75" s="1" t="s">
        <v>33</v>
      </c>
      <c r="F75" s="1" t="s">
        <v>65</v>
      </c>
      <c r="G75" s="1" t="s">
        <v>21</v>
      </c>
      <c r="H75" s="1">
        <v>389</v>
      </c>
      <c r="I75" s="1" t="s">
        <v>23</v>
      </c>
      <c r="J75" s="1" t="s">
        <v>24</v>
      </c>
      <c r="K75" s="1" t="s">
        <v>644</v>
      </c>
      <c r="L75" s="1" t="s">
        <v>645</v>
      </c>
      <c r="M75" s="1" t="s">
        <v>645</v>
      </c>
      <c r="N75" s="1" t="s">
        <v>644</v>
      </c>
      <c r="O75" s="1" t="s">
        <v>645</v>
      </c>
      <c r="P75" s="1" t="s">
        <v>645</v>
      </c>
      <c r="Q75" s="1" t="s">
        <v>645</v>
      </c>
      <c r="R75" s="1" t="s">
        <v>644</v>
      </c>
      <c r="S75" s="1" t="s">
        <v>645</v>
      </c>
      <c r="T75" s="1" t="s">
        <v>206</v>
      </c>
      <c r="U75" s="1" t="s">
        <v>22</v>
      </c>
      <c r="V75" s="1" t="s">
        <v>26</v>
      </c>
      <c r="W75" s="1" t="s">
        <v>121</v>
      </c>
      <c r="X75" s="1" t="s">
        <v>126</v>
      </c>
      <c r="Y75" s="1" t="s">
        <v>644</v>
      </c>
      <c r="Z75" s="1" t="s">
        <v>358</v>
      </c>
      <c r="AA75" s="1" t="s">
        <v>359</v>
      </c>
    </row>
    <row r="76" spans="1:27" s="17" customFormat="1" ht="50.25" customHeight="1" x14ac:dyDescent="0.25">
      <c r="A76" s="3" t="s">
        <v>360</v>
      </c>
      <c r="B76" s="1" t="str">
        <f t="shared" si="3"/>
        <v>2012</v>
      </c>
      <c r="C76" s="1" t="s">
        <v>337</v>
      </c>
      <c r="D76" s="1" t="s">
        <v>120</v>
      </c>
      <c r="E76" s="1" t="s">
        <v>33</v>
      </c>
      <c r="F76" s="1" t="s">
        <v>65</v>
      </c>
      <c r="G76" s="1" t="s">
        <v>21</v>
      </c>
      <c r="H76" s="1">
        <v>400</v>
      </c>
      <c r="I76" s="1" t="s">
        <v>23</v>
      </c>
      <c r="J76" s="1" t="s">
        <v>24</v>
      </c>
      <c r="K76" s="1" t="s">
        <v>644</v>
      </c>
      <c r="L76" s="1" t="s">
        <v>645</v>
      </c>
      <c r="M76" s="1" t="s">
        <v>645</v>
      </c>
      <c r="N76" s="1" t="s">
        <v>644</v>
      </c>
      <c r="O76" s="1" t="s">
        <v>645</v>
      </c>
      <c r="P76" s="1" t="s">
        <v>644</v>
      </c>
      <c r="Q76" s="1" t="s">
        <v>645</v>
      </c>
      <c r="R76" s="1" t="s">
        <v>645</v>
      </c>
      <c r="S76" s="1" t="s">
        <v>645</v>
      </c>
      <c r="T76" s="1" t="s">
        <v>165</v>
      </c>
      <c r="U76" s="1" t="s">
        <v>22</v>
      </c>
      <c r="V76" s="1" t="s">
        <v>26</v>
      </c>
      <c r="W76" s="1" t="s">
        <v>121</v>
      </c>
      <c r="X76" s="1" t="s">
        <v>126</v>
      </c>
      <c r="Y76" s="1" t="s">
        <v>644</v>
      </c>
      <c r="Z76" s="1" t="s">
        <v>46</v>
      </c>
      <c r="AA76" s="1" t="s">
        <v>361</v>
      </c>
    </row>
    <row r="77" spans="1:27" s="17" customFormat="1" ht="50.25" customHeight="1" x14ac:dyDescent="0.25">
      <c r="A77" s="3" t="s">
        <v>362</v>
      </c>
      <c r="B77" s="1" t="str">
        <f t="shared" si="3"/>
        <v>2015</v>
      </c>
      <c r="C77" s="1" t="s">
        <v>32</v>
      </c>
      <c r="D77" s="1" t="s">
        <v>120</v>
      </c>
      <c r="E77" s="1" t="s">
        <v>33</v>
      </c>
      <c r="F77" s="1" t="s">
        <v>65</v>
      </c>
      <c r="G77" s="1" t="s">
        <v>21</v>
      </c>
      <c r="H77" s="1">
        <v>381</v>
      </c>
      <c r="I77" s="1" t="s">
        <v>23</v>
      </c>
      <c r="J77" s="1" t="s">
        <v>24</v>
      </c>
      <c r="K77" s="1" t="s">
        <v>644</v>
      </c>
      <c r="L77" s="1" t="s">
        <v>645</v>
      </c>
      <c r="M77" s="1" t="s">
        <v>645</v>
      </c>
      <c r="N77" s="1" t="s">
        <v>644</v>
      </c>
      <c r="O77" s="1" t="s">
        <v>644</v>
      </c>
      <c r="P77" s="1" t="s">
        <v>645</v>
      </c>
      <c r="Q77" s="1" t="s">
        <v>645</v>
      </c>
      <c r="R77" s="1" t="s">
        <v>645</v>
      </c>
      <c r="S77" s="1" t="s">
        <v>645</v>
      </c>
      <c r="T77" s="1" t="s">
        <v>255</v>
      </c>
      <c r="U77" s="1" t="s">
        <v>22</v>
      </c>
      <c r="V77" s="1" t="s">
        <v>26</v>
      </c>
      <c r="W77" s="1" t="s">
        <v>90</v>
      </c>
      <c r="X77" s="1" t="s">
        <v>126</v>
      </c>
      <c r="Y77" s="1" t="s">
        <v>645</v>
      </c>
      <c r="Z77" s="1" t="s">
        <v>363</v>
      </c>
      <c r="AA77" s="1" t="s">
        <v>364</v>
      </c>
    </row>
    <row r="78" spans="1:27" s="17" customFormat="1" ht="50.25" customHeight="1" x14ac:dyDescent="0.25">
      <c r="A78" s="3" t="s">
        <v>365</v>
      </c>
      <c r="B78" s="1" t="str">
        <f t="shared" si="3"/>
        <v>2009</v>
      </c>
      <c r="C78" s="1" t="s">
        <v>64</v>
      </c>
      <c r="D78" s="1" t="s">
        <v>120</v>
      </c>
      <c r="E78" s="1" t="s">
        <v>120</v>
      </c>
      <c r="F78" s="1" t="s">
        <v>65</v>
      </c>
      <c r="G78" s="1" t="s">
        <v>21</v>
      </c>
      <c r="H78" s="1">
        <v>400</v>
      </c>
      <c r="I78" s="1" t="s">
        <v>23</v>
      </c>
      <c r="J78" s="1" t="s">
        <v>24</v>
      </c>
      <c r="K78" s="1" t="s">
        <v>644</v>
      </c>
      <c r="L78" s="1" t="s">
        <v>645</v>
      </c>
      <c r="M78" s="1" t="s">
        <v>645</v>
      </c>
      <c r="N78" s="1" t="s">
        <v>644</v>
      </c>
      <c r="O78" s="1" t="s">
        <v>644</v>
      </c>
      <c r="P78" s="1" t="s">
        <v>645</v>
      </c>
      <c r="Q78" s="1" t="s">
        <v>645</v>
      </c>
      <c r="R78" s="1" t="s">
        <v>645</v>
      </c>
      <c r="S78" s="1" t="s">
        <v>645</v>
      </c>
      <c r="T78" s="1" t="s">
        <v>366</v>
      </c>
      <c r="U78" s="1" t="s">
        <v>34</v>
      </c>
      <c r="V78" s="1" t="s">
        <v>26</v>
      </c>
      <c r="W78" s="1" t="s">
        <v>121</v>
      </c>
      <c r="X78" s="1" t="s">
        <v>126</v>
      </c>
      <c r="Y78" s="1" t="s">
        <v>645</v>
      </c>
      <c r="Z78" s="1" t="s">
        <v>75</v>
      </c>
      <c r="AA78" s="1" t="s">
        <v>367</v>
      </c>
    </row>
    <row r="79" spans="1:27" s="17" customFormat="1" ht="50.25" customHeight="1" x14ac:dyDescent="0.25">
      <c r="A79" s="3" t="s">
        <v>368</v>
      </c>
      <c r="B79" s="1" t="str">
        <f t="shared" si="3"/>
        <v>2011</v>
      </c>
      <c r="C79" s="1" t="s">
        <v>64</v>
      </c>
      <c r="D79" s="1" t="s">
        <v>120</v>
      </c>
      <c r="E79" s="1" t="s">
        <v>33</v>
      </c>
      <c r="F79" s="1" t="s">
        <v>65</v>
      </c>
      <c r="G79" s="1" t="s">
        <v>21</v>
      </c>
      <c r="H79" s="1">
        <v>400</v>
      </c>
      <c r="I79" s="1" t="s">
        <v>23</v>
      </c>
      <c r="J79" s="1" t="s">
        <v>24</v>
      </c>
      <c r="K79" s="1" t="s">
        <v>644</v>
      </c>
      <c r="L79" s="1" t="s">
        <v>645</v>
      </c>
      <c r="M79" s="1" t="s">
        <v>645</v>
      </c>
      <c r="N79" s="1" t="s">
        <v>644</v>
      </c>
      <c r="O79" s="1" t="s">
        <v>644</v>
      </c>
      <c r="P79" s="1" t="s">
        <v>645</v>
      </c>
      <c r="Q79" s="1" t="s">
        <v>645</v>
      </c>
      <c r="R79" s="1" t="s">
        <v>645</v>
      </c>
      <c r="S79" s="1" t="s">
        <v>645</v>
      </c>
      <c r="T79" s="1" t="s">
        <v>165</v>
      </c>
      <c r="U79" s="1" t="s">
        <v>22</v>
      </c>
      <c r="V79" s="1" t="s">
        <v>26</v>
      </c>
      <c r="W79" s="1" t="s">
        <v>53</v>
      </c>
      <c r="X79" s="1" t="s">
        <v>126</v>
      </c>
      <c r="Y79" s="1" t="s">
        <v>644</v>
      </c>
      <c r="Z79" s="1" t="s">
        <v>46</v>
      </c>
      <c r="AA79" s="1" t="s">
        <v>369</v>
      </c>
    </row>
    <row r="80" spans="1:27" s="17" customFormat="1" ht="50.25" customHeight="1" x14ac:dyDescent="0.25">
      <c r="A80" s="3" t="s">
        <v>370</v>
      </c>
      <c r="B80" s="1" t="str">
        <f t="shared" si="3"/>
        <v>2007</v>
      </c>
      <c r="C80" s="1" t="s">
        <v>64</v>
      </c>
      <c r="D80" s="1" t="s">
        <v>120</v>
      </c>
      <c r="E80" s="1" t="s">
        <v>33</v>
      </c>
      <c r="F80" s="1" t="s">
        <v>65</v>
      </c>
      <c r="G80" s="1" t="s">
        <v>21</v>
      </c>
      <c r="H80" s="1">
        <v>400</v>
      </c>
      <c r="I80" s="1" t="s">
        <v>23</v>
      </c>
      <c r="J80" s="1" t="s">
        <v>24</v>
      </c>
      <c r="K80" s="1" t="s">
        <v>644</v>
      </c>
      <c r="L80" s="1" t="s">
        <v>645</v>
      </c>
      <c r="M80" s="1" t="s">
        <v>644</v>
      </c>
      <c r="N80" s="1" t="s">
        <v>644</v>
      </c>
      <c r="O80" s="1" t="s">
        <v>645</v>
      </c>
      <c r="P80" s="1" t="s">
        <v>645</v>
      </c>
      <c r="Q80" s="1" t="s">
        <v>645</v>
      </c>
      <c r="R80" s="1" t="s">
        <v>644</v>
      </c>
      <c r="S80" s="1" t="s">
        <v>645</v>
      </c>
      <c r="T80" s="1" t="s">
        <v>371</v>
      </c>
      <c r="U80" s="1" t="s">
        <v>22</v>
      </c>
      <c r="V80" s="1" t="s">
        <v>26</v>
      </c>
      <c r="W80" s="1" t="s">
        <v>121</v>
      </c>
      <c r="X80" s="1" t="s">
        <v>126</v>
      </c>
      <c r="Y80" s="1" t="s">
        <v>644</v>
      </c>
      <c r="Z80" s="1" t="s">
        <v>355</v>
      </c>
      <c r="AA80" s="1" t="s">
        <v>372</v>
      </c>
    </row>
    <row r="81" spans="1:27" s="17" customFormat="1" ht="50.25" customHeight="1" x14ac:dyDescent="0.25">
      <c r="A81" s="3" t="s">
        <v>373</v>
      </c>
      <c r="B81" s="1" t="str">
        <f t="shared" si="3"/>
        <v>2015</v>
      </c>
      <c r="C81" s="1" t="s">
        <v>219</v>
      </c>
      <c r="D81" s="1" t="s">
        <v>120</v>
      </c>
      <c r="E81" s="1" t="s">
        <v>33</v>
      </c>
      <c r="F81" s="1" t="s">
        <v>65</v>
      </c>
      <c r="G81" s="1" t="s">
        <v>21</v>
      </c>
      <c r="H81" s="1">
        <v>222</v>
      </c>
      <c r="I81" s="1" t="s">
        <v>23</v>
      </c>
      <c r="J81" s="1" t="s">
        <v>24</v>
      </c>
      <c r="K81" s="1" t="s">
        <v>644</v>
      </c>
      <c r="L81" s="1" t="s">
        <v>644</v>
      </c>
      <c r="M81" s="1" t="s">
        <v>644</v>
      </c>
      <c r="N81" s="1" t="s">
        <v>645</v>
      </c>
      <c r="O81" s="1" t="s">
        <v>645</v>
      </c>
      <c r="P81" s="1" t="s">
        <v>645</v>
      </c>
      <c r="Q81" s="1" t="s">
        <v>645</v>
      </c>
      <c r="R81" s="1" t="s">
        <v>644</v>
      </c>
      <c r="S81" s="1" t="s">
        <v>645</v>
      </c>
      <c r="T81" s="1" t="s">
        <v>175</v>
      </c>
      <c r="U81" s="1" t="s">
        <v>22</v>
      </c>
      <c r="V81" s="1" t="s">
        <v>26</v>
      </c>
      <c r="W81" s="1" t="s">
        <v>90</v>
      </c>
      <c r="X81" s="1" t="s">
        <v>126</v>
      </c>
      <c r="Y81" s="1" t="s">
        <v>645</v>
      </c>
      <c r="Z81" s="1" t="s">
        <v>374</v>
      </c>
      <c r="AA81" s="1" t="s">
        <v>375</v>
      </c>
    </row>
    <row r="82" spans="1:27" s="17" customFormat="1" ht="50.25" customHeight="1" x14ac:dyDescent="0.25">
      <c r="A82" s="3" t="s">
        <v>376</v>
      </c>
      <c r="B82" s="1" t="str">
        <f t="shared" si="3"/>
        <v>2011</v>
      </c>
      <c r="C82" s="1" t="s">
        <v>79</v>
      </c>
      <c r="D82" s="1" t="s">
        <v>19</v>
      </c>
      <c r="E82" s="1" t="s">
        <v>19</v>
      </c>
      <c r="F82" s="1" t="s">
        <v>65</v>
      </c>
      <c r="G82" s="1" t="s">
        <v>21</v>
      </c>
      <c r="H82" s="1">
        <v>618</v>
      </c>
      <c r="I82" s="1" t="s">
        <v>35</v>
      </c>
      <c r="J82" s="1" t="s">
        <v>24</v>
      </c>
      <c r="K82" s="1" t="s">
        <v>644</v>
      </c>
      <c r="L82" s="1" t="s">
        <v>644</v>
      </c>
      <c r="M82" s="1" t="s">
        <v>645</v>
      </c>
      <c r="N82" s="1" t="s">
        <v>644</v>
      </c>
      <c r="O82" s="1" t="s">
        <v>645</v>
      </c>
      <c r="P82" s="1" t="s">
        <v>645</v>
      </c>
      <c r="Q82" s="1" t="s">
        <v>645</v>
      </c>
      <c r="R82" s="1" t="s">
        <v>644</v>
      </c>
      <c r="S82" s="1" t="s">
        <v>645</v>
      </c>
      <c r="T82" s="1" t="s">
        <v>70</v>
      </c>
      <c r="U82" s="1" t="s">
        <v>22</v>
      </c>
      <c r="V82" s="1" t="s">
        <v>26</v>
      </c>
      <c r="W82" s="1" t="s">
        <v>377</v>
      </c>
      <c r="X82" s="1" t="s">
        <v>126</v>
      </c>
      <c r="Y82" s="1" t="s">
        <v>644</v>
      </c>
      <c r="Z82" s="1" t="s">
        <v>75</v>
      </c>
      <c r="AA82" s="1" t="s">
        <v>378</v>
      </c>
    </row>
    <row r="83" spans="1:27" s="17" customFormat="1" ht="50.25" customHeight="1" x14ac:dyDescent="0.25">
      <c r="A83" s="3" t="s">
        <v>379</v>
      </c>
      <c r="B83" s="1" t="str">
        <f t="shared" si="3"/>
        <v>2000</v>
      </c>
      <c r="C83" s="1" t="s">
        <v>32</v>
      </c>
      <c r="D83" s="1" t="s">
        <v>120</v>
      </c>
      <c r="E83" s="1" t="s">
        <v>120</v>
      </c>
      <c r="F83" s="1" t="s">
        <v>65</v>
      </c>
      <c r="G83" s="1" t="s">
        <v>21</v>
      </c>
      <c r="H83" s="1">
        <v>282</v>
      </c>
      <c r="I83" s="1" t="s">
        <v>35</v>
      </c>
      <c r="J83" s="1" t="s">
        <v>24</v>
      </c>
      <c r="K83" s="1" t="s">
        <v>644</v>
      </c>
      <c r="L83" s="1" t="s">
        <v>645</v>
      </c>
      <c r="M83" s="1" t="s">
        <v>645</v>
      </c>
      <c r="N83" s="1" t="s">
        <v>644</v>
      </c>
      <c r="O83" s="1" t="s">
        <v>645</v>
      </c>
      <c r="P83" s="1" t="s">
        <v>644</v>
      </c>
      <c r="Q83" s="1" t="s">
        <v>645</v>
      </c>
      <c r="R83" s="1" t="s">
        <v>645</v>
      </c>
      <c r="S83" s="1" t="s">
        <v>645</v>
      </c>
      <c r="T83" s="1" t="s">
        <v>175</v>
      </c>
      <c r="U83" s="1" t="s">
        <v>22</v>
      </c>
      <c r="V83" s="1" t="s">
        <v>26</v>
      </c>
      <c r="W83" s="1" t="s">
        <v>90</v>
      </c>
      <c r="X83" s="1" t="s">
        <v>126</v>
      </c>
      <c r="Y83" s="1" t="s">
        <v>644</v>
      </c>
      <c r="Z83" s="1" t="s">
        <v>380</v>
      </c>
      <c r="AA83" s="1" t="s">
        <v>381</v>
      </c>
    </row>
    <row r="84" spans="1:27" s="17" customFormat="1" ht="50.25" customHeight="1" x14ac:dyDescent="0.25">
      <c r="A84" s="3" t="s">
        <v>382</v>
      </c>
      <c r="B84" s="1" t="str">
        <f t="shared" si="3"/>
        <v>2004</v>
      </c>
      <c r="C84" s="1" t="s">
        <v>32</v>
      </c>
      <c r="D84" s="1" t="s">
        <v>120</v>
      </c>
      <c r="E84" s="1" t="s">
        <v>33</v>
      </c>
      <c r="F84" s="1" t="s">
        <v>65</v>
      </c>
      <c r="G84" s="1" t="s">
        <v>21</v>
      </c>
      <c r="H84" s="18">
        <v>1225</v>
      </c>
      <c r="I84" s="1" t="s">
        <v>35</v>
      </c>
      <c r="J84" s="1" t="s">
        <v>24</v>
      </c>
      <c r="K84" s="1" t="s">
        <v>644</v>
      </c>
      <c r="L84" s="1" t="s">
        <v>645</v>
      </c>
      <c r="M84" s="1" t="s">
        <v>645</v>
      </c>
      <c r="N84" s="1" t="s">
        <v>644</v>
      </c>
      <c r="O84" s="1" t="s">
        <v>645</v>
      </c>
      <c r="P84" s="1" t="s">
        <v>644</v>
      </c>
      <c r="Q84" s="1" t="s">
        <v>645</v>
      </c>
      <c r="R84" s="1" t="s">
        <v>645</v>
      </c>
      <c r="S84" s="1" t="s">
        <v>645</v>
      </c>
      <c r="T84" s="1" t="s">
        <v>165</v>
      </c>
      <c r="U84" s="1" t="s">
        <v>34</v>
      </c>
      <c r="V84" s="1" t="s">
        <v>26</v>
      </c>
      <c r="W84" s="1" t="s">
        <v>121</v>
      </c>
      <c r="X84" s="1" t="s">
        <v>126</v>
      </c>
      <c r="Y84" s="1" t="s">
        <v>645</v>
      </c>
      <c r="Z84" s="1" t="s">
        <v>355</v>
      </c>
      <c r="AA84" s="1" t="s">
        <v>383</v>
      </c>
    </row>
    <row r="85" spans="1:27" s="17" customFormat="1" ht="50.25" customHeight="1" x14ac:dyDescent="0.25">
      <c r="A85" s="3" t="s">
        <v>384</v>
      </c>
      <c r="B85" s="1" t="str">
        <f t="shared" si="3"/>
        <v>2011</v>
      </c>
      <c r="C85" s="1" t="s">
        <v>32</v>
      </c>
      <c r="D85" s="1" t="s">
        <v>120</v>
      </c>
      <c r="E85" s="1" t="s">
        <v>33</v>
      </c>
      <c r="F85" s="1" t="s">
        <v>65</v>
      </c>
      <c r="G85" s="1" t="s">
        <v>21</v>
      </c>
      <c r="H85" s="18">
        <v>121</v>
      </c>
      <c r="I85" s="1" t="s">
        <v>35</v>
      </c>
      <c r="J85" s="1" t="s">
        <v>24</v>
      </c>
      <c r="K85" s="1" t="s">
        <v>644</v>
      </c>
      <c r="L85" s="1" t="s">
        <v>644</v>
      </c>
      <c r="M85" s="1" t="s">
        <v>645</v>
      </c>
      <c r="N85" s="1" t="s">
        <v>644</v>
      </c>
      <c r="O85" s="1" t="s">
        <v>645</v>
      </c>
      <c r="P85" s="1" t="s">
        <v>644</v>
      </c>
      <c r="Q85" s="1" t="s">
        <v>645</v>
      </c>
      <c r="R85" s="1" t="s">
        <v>645</v>
      </c>
      <c r="S85" s="1" t="s">
        <v>645</v>
      </c>
      <c r="T85" s="1" t="s">
        <v>175</v>
      </c>
      <c r="U85" s="1" t="s">
        <v>22</v>
      </c>
      <c r="V85" s="1" t="s">
        <v>26</v>
      </c>
      <c r="W85" s="1" t="s">
        <v>90</v>
      </c>
      <c r="X85" s="1" t="s">
        <v>126</v>
      </c>
      <c r="Y85" s="1" t="s">
        <v>644</v>
      </c>
      <c r="Z85" s="1" t="s">
        <v>75</v>
      </c>
      <c r="AA85" s="1" t="s">
        <v>385</v>
      </c>
    </row>
    <row r="86" spans="1:27" s="17" customFormat="1" ht="50.25" customHeight="1" x14ac:dyDescent="0.25">
      <c r="A86" s="3" t="s">
        <v>386</v>
      </c>
      <c r="B86" s="1" t="str">
        <f t="shared" si="3"/>
        <v>2015</v>
      </c>
      <c r="C86" s="1" t="s">
        <v>32</v>
      </c>
      <c r="D86" s="1" t="s">
        <v>120</v>
      </c>
      <c r="E86" s="1" t="s">
        <v>33</v>
      </c>
      <c r="F86" s="1" t="s">
        <v>65</v>
      </c>
      <c r="G86" s="1" t="s">
        <v>21</v>
      </c>
      <c r="H86" s="1">
        <v>390</v>
      </c>
      <c r="I86" s="1" t="s">
        <v>23</v>
      </c>
      <c r="J86" s="1" t="s">
        <v>24</v>
      </c>
      <c r="K86" s="1" t="s">
        <v>644</v>
      </c>
      <c r="L86" s="1" t="s">
        <v>645</v>
      </c>
      <c r="M86" s="1" t="s">
        <v>645</v>
      </c>
      <c r="N86" s="1" t="s">
        <v>644</v>
      </c>
      <c r="O86" s="1" t="s">
        <v>645</v>
      </c>
      <c r="P86" s="1" t="s">
        <v>645</v>
      </c>
      <c r="Q86" s="1" t="s">
        <v>645</v>
      </c>
      <c r="R86" s="1" t="s">
        <v>644</v>
      </c>
      <c r="S86" s="1" t="s">
        <v>645</v>
      </c>
      <c r="T86" s="1" t="s">
        <v>206</v>
      </c>
      <c r="U86" s="1" t="s">
        <v>22</v>
      </c>
      <c r="V86" s="1" t="s">
        <v>26</v>
      </c>
      <c r="W86" s="1" t="s">
        <v>121</v>
      </c>
      <c r="X86" s="1" t="s">
        <v>126</v>
      </c>
      <c r="Y86" s="1" t="s">
        <v>644</v>
      </c>
      <c r="Z86" s="1" t="s">
        <v>46</v>
      </c>
      <c r="AA86" s="1" t="s">
        <v>387</v>
      </c>
    </row>
    <row r="87" spans="1:27" s="17" customFormat="1" ht="50.25" customHeight="1" x14ac:dyDescent="0.25">
      <c r="A87" s="3" t="s">
        <v>388</v>
      </c>
      <c r="B87" s="1" t="str">
        <f t="shared" si="3"/>
        <v>2003</v>
      </c>
      <c r="C87" s="1" t="s">
        <v>64</v>
      </c>
      <c r="D87" s="1" t="s">
        <v>120</v>
      </c>
      <c r="E87" s="1" t="s">
        <v>33</v>
      </c>
      <c r="F87" s="1" t="s">
        <v>65</v>
      </c>
      <c r="G87" s="1" t="s">
        <v>21</v>
      </c>
      <c r="H87" s="1">
        <v>400</v>
      </c>
      <c r="I87" s="1" t="s">
        <v>23</v>
      </c>
      <c r="J87" s="1" t="s">
        <v>24</v>
      </c>
      <c r="K87" s="1" t="s">
        <v>644</v>
      </c>
      <c r="L87" s="1" t="s">
        <v>645</v>
      </c>
      <c r="M87" s="1" t="s">
        <v>645</v>
      </c>
      <c r="N87" s="1" t="s">
        <v>644</v>
      </c>
      <c r="O87" s="1" t="s">
        <v>644</v>
      </c>
      <c r="P87" s="1" t="s">
        <v>645</v>
      </c>
      <c r="Q87" s="1" t="s">
        <v>645</v>
      </c>
      <c r="R87" s="1" t="s">
        <v>645</v>
      </c>
      <c r="S87" s="1" t="s">
        <v>645</v>
      </c>
      <c r="T87" s="1" t="s">
        <v>206</v>
      </c>
      <c r="U87" s="1" t="s">
        <v>22</v>
      </c>
      <c r="V87" s="1" t="s">
        <v>26</v>
      </c>
      <c r="W87" s="1" t="s">
        <v>121</v>
      </c>
      <c r="X87" s="1" t="s">
        <v>126</v>
      </c>
      <c r="Y87" s="1" t="s">
        <v>644</v>
      </c>
      <c r="Z87" s="1" t="s">
        <v>355</v>
      </c>
      <c r="AA87" s="1" t="s">
        <v>389</v>
      </c>
    </row>
    <row r="88" spans="1:27" s="17" customFormat="1" ht="50.25" customHeight="1" x14ac:dyDescent="0.25">
      <c r="A88" s="3" t="s">
        <v>390</v>
      </c>
      <c r="B88" s="1" t="str">
        <f t="shared" si="3"/>
        <v>2004</v>
      </c>
      <c r="C88" s="1" t="s">
        <v>64</v>
      </c>
      <c r="D88" s="1" t="s">
        <v>120</v>
      </c>
      <c r="E88" s="1" t="s">
        <v>33</v>
      </c>
      <c r="F88" s="1" t="s">
        <v>65</v>
      </c>
      <c r="G88" s="1" t="s">
        <v>21</v>
      </c>
      <c r="H88" s="1">
        <v>370</v>
      </c>
      <c r="I88" s="1" t="s">
        <v>23</v>
      </c>
      <c r="J88" s="1" t="s">
        <v>24</v>
      </c>
      <c r="K88" s="1" t="s">
        <v>644</v>
      </c>
      <c r="L88" s="1" t="s">
        <v>645</v>
      </c>
      <c r="M88" s="1" t="s">
        <v>645</v>
      </c>
      <c r="N88" s="1" t="s">
        <v>644</v>
      </c>
      <c r="O88" s="1" t="s">
        <v>645</v>
      </c>
      <c r="P88" s="1" t="s">
        <v>645</v>
      </c>
      <c r="Q88" s="1" t="s">
        <v>644</v>
      </c>
      <c r="R88" s="1" t="s">
        <v>645</v>
      </c>
      <c r="S88" s="1" t="s">
        <v>645</v>
      </c>
      <c r="T88" s="1" t="s">
        <v>175</v>
      </c>
      <c r="U88" s="1" t="s">
        <v>22</v>
      </c>
      <c r="V88" s="1" t="s">
        <v>26</v>
      </c>
      <c r="W88" s="1" t="s">
        <v>121</v>
      </c>
      <c r="X88" s="1" t="s">
        <v>126</v>
      </c>
      <c r="Y88" s="1" t="s">
        <v>644</v>
      </c>
      <c r="Z88" s="1" t="s">
        <v>28</v>
      </c>
      <c r="AA88" s="1" t="s">
        <v>391</v>
      </c>
    </row>
    <row r="89" spans="1:27" s="17" customFormat="1" ht="50.25" customHeight="1" x14ac:dyDescent="0.25">
      <c r="A89" s="3" t="s">
        <v>392</v>
      </c>
      <c r="B89" s="1" t="str">
        <f t="shared" si="3"/>
        <v>2002</v>
      </c>
      <c r="C89" s="1" t="s">
        <v>64</v>
      </c>
      <c r="D89" s="1" t="s">
        <v>120</v>
      </c>
      <c r="E89" s="1" t="s">
        <v>33</v>
      </c>
      <c r="F89" s="1" t="s">
        <v>65</v>
      </c>
      <c r="G89" s="1" t="s">
        <v>21</v>
      </c>
      <c r="H89" s="1">
        <v>623</v>
      </c>
      <c r="I89" s="1" t="s">
        <v>23</v>
      </c>
      <c r="J89" s="1" t="s">
        <v>24</v>
      </c>
      <c r="K89" s="1" t="s">
        <v>644</v>
      </c>
      <c r="L89" s="1" t="s">
        <v>645</v>
      </c>
      <c r="M89" s="1" t="s">
        <v>645</v>
      </c>
      <c r="N89" s="1" t="s">
        <v>644</v>
      </c>
      <c r="O89" s="1" t="s">
        <v>644</v>
      </c>
      <c r="P89" s="1" t="s">
        <v>645</v>
      </c>
      <c r="Q89" s="1" t="s">
        <v>645</v>
      </c>
      <c r="R89" s="1" t="s">
        <v>645</v>
      </c>
      <c r="S89" s="1" t="s">
        <v>645</v>
      </c>
      <c r="T89" s="1" t="s">
        <v>255</v>
      </c>
      <c r="U89" s="1" t="s">
        <v>22</v>
      </c>
      <c r="V89" s="1" t="s">
        <v>26</v>
      </c>
      <c r="W89" s="1" t="s">
        <v>121</v>
      </c>
      <c r="X89" s="1" t="s">
        <v>126</v>
      </c>
      <c r="Y89" s="1" t="s">
        <v>644</v>
      </c>
      <c r="Z89" s="1" t="s">
        <v>46</v>
      </c>
      <c r="AA89" s="1" t="s">
        <v>393</v>
      </c>
    </row>
    <row r="90" spans="1:27" s="17" customFormat="1" ht="50.25" customHeight="1" x14ac:dyDescent="0.25">
      <c r="A90" s="3" t="s">
        <v>394</v>
      </c>
      <c r="B90" s="1" t="str">
        <f t="shared" si="3"/>
        <v>2000</v>
      </c>
      <c r="C90" s="2" t="s">
        <v>64</v>
      </c>
      <c r="D90" s="1" t="s">
        <v>120</v>
      </c>
      <c r="E90" s="1" t="s">
        <v>33</v>
      </c>
      <c r="F90" s="1" t="s">
        <v>65</v>
      </c>
      <c r="G90" s="1" t="s">
        <v>21</v>
      </c>
      <c r="H90" s="1">
        <v>304</v>
      </c>
      <c r="I90" s="1" t="s">
        <v>23</v>
      </c>
      <c r="J90" s="1" t="s">
        <v>24</v>
      </c>
      <c r="K90" s="1" t="s">
        <v>644</v>
      </c>
      <c r="L90" s="1" t="s">
        <v>645</v>
      </c>
      <c r="M90" s="1" t="s">
        <v>644</v>
      </c>
      <c r="N90" s="1" t="s">
        <v>644</v>
      </c>
      <c r="O90" s="1" t="s">
        <v>645</v>
      </c>
      <c r="P90" s="1" t="s">
        <v>645</v>
      </c>
      <c r="Q90" s="1" t="s">
        <v>644</v>
      </c>
      <c r="R90" s="1" t="s">
        <v>645</v>
      </c>
      <c r="S90" s="1" t="s">
        <v>645</v>
      </c>
      <c r="T90" s="1" t="s">
        <v>206</v>
      </c>
      <c r="U90" s="1" t="s">
        <v>22</v>
      </c>
      <c r="V90" s="1" t="s">
        <v>26</v>
      </c>
      <c r="W90" s="1" t="s">
        <v>121</v>
      </c>
      <c r="X90" s="1" t="s">
        <v>126</v>
      </c>
      <c r="Y90" s="1" t="s">
        <v>644</v>
      </c>
      <c r="Z90" s="1" t="s">
        <v>395</v>
      </c>
      <c r="AA90" s="1" t="s">
        <v>396</v>
      </c>
    </row>
    <row r="91" spans="1:27" s="17" customFormat="1" ht="50.25" customHeight="1" x14ac:dyDescent="0.25">
      <c r="A91" s="3" t="s">
        <v>397</v>
      </c>
      <c r="B91" s="1" t="str">
        <f t="shared" si="3"/>
        <v>2006</v>
      </c>
      <c r="C91" s="2" t="s">
        <v>64</v>
      </c>
      <c r="D91" s="1" t="s">
        <v>120</v>
      </c>
      <c r="E91" s="1" t="s">
        <v>33</v>
      </c>
      <c r="F91" s="1" t="s">
        <v>65</v>
      </c>
      <c r="G91" s="1" t="s">
        <v>21</v>
      </c>
      <c r="H91" s="1">
        <v>200</v>
      </c>
      <c r="I91" s="1" t="s">
        <v>23</v>
      </c>
      <c r="J91" s="1" t="s">
        <v>24</v>
      </c>
      <c r="K91" s="1" t="s">
        <v>644</v>
      </c>
      <c r="L91" s="1" t="s">
        <v>645</v>
      </c>
      <c r="M91" s="1" t="s">
        <v>645</v>
      </c>
      <c r="N91" s="1" t="s">
        <v>644</v>
      </c>
      <c r="O91" s="1" t="s">
        <v>644</v>
      </c>
      <c r="P91" s="1" t="s">
        <v>645</v>
      </c>
      <c r="Q91" s="1" t="s">
        <v>645</v>
      </c>
      <c r="R91" s="1" t="s">
        <v>645</v>
      </c>
      <c r="S91" s="1" t="s">
        <v>645</v>
      </c>
      <c r="T91" s="1" t="s">
        <v>255</v>
      </c>
      <c r="U91" s="1" t="s">
        <v>22</v>
      </c>
      <c r="V91" s="1" t="s">
        <v>26</v>
      </c>
      <c r="W91" s="1" t="s">
        <v>121</v>
      </c>
      <c r="X91" s="1" t="s">
        <v>126</v>
      </c>
      <c r="Y91" s="1" t="s">
        <v>644</v>
      </c>
      <c r="Z91" s="1" t="s">
        <v>239</v>
      </c>
      <c r="AA91" s="1" t="s">
        <v>398</v>
      </c>
    </row>
    <row r="92" spans="1:27" s="17" customFormat="1" ht="50.25" customHeight="1" x14ac:dyDescent="0.25">
      <c r="A92" s="3" t="s">
        <v>399</v>
      </c>
      <c r="B92" s="1" t="str">
        <f t="shared" si="3"/>
        <v>2001</v>
      </c>
      <c r="C92" s="2" t="s">
        <v>64</v>
      </c>
      <c r="D92" s="1" t="s">
        <v>120</v>
      </c>
      <c r="E92" s="1" t="s">
        <v>33</v>
      </c>
      <c r="F92" s="1" t="s">
        <v>65</v>
      </c>
      <c r="G92" s="1" t="s">
        <v>21</v>
      </c>
      <c r="H92" s="1">
        <v>290</v>
      </c>
      <c r="I92" s="1" t="s">
        <v>23</v>
      </c>
      <c r="J92" s="1" t="s">
        <v>156</v>
      </c>
      <c r="K92" s="1" t="s">
        <v>644</v>
      </c>
      <c r="L92" s="1" t="s">
        <v>645</v>
      </c>
      <c r="M92" s="1" t="s">
        <v>645</v>
      </c>
      <c r="N92" s="1" t="s">
        <v>644</v>
      </c>
      <c r="O92" s="1" t="s">
        <v>645</v>
      </c>
      <c r="P92" s="1" t="s">
        <v>645</v>
      </c>
      <c r="Q92" s="1" t="s">
        <v>644</v>
      </c>
      <c r="R92" s="1" t="s">
        <v>645</v>
      </c>
      <c r="S92" s="1" t="s">
        <v>645</v>
      </c>
      <c r="T92" s="1" t="s">
        <v>371</v>
      </c>
      <c r="U92" s="1" t="s">
        <v>22</v>
      </c>
      <c r="V92" s="1" t="s">
        <v>26</v>
      </c>
      <c r="W92" s="1" t="s">
        <v>400</v>
      </c>
      <c r="X92" s="1" t="s">
        <v>126</v>
      </c>
      <c r="Y92" s="1" t="s">
        <v>644</v>
      </c>
      <c r="Z92" s="1" t="s">
        <v>28</v>
      </c>
      <c r="AA92" s="1" t="s">
        <v>401</v>
      </c>
    </row>
    <row r="93" spans="1:27" s="17" customFormat="1" ht="50.25" customHeight="1" x14ac:dyDescent="0.25">
      <c r="A93" s="3" t="s">
        <v>402</v>
      </c>
      <c r="B93" s="1" t="str">
        <f t="shared" si="3"/>
        <v>2007</v>
      </c>
      <c r="C93" s="2" t="s">
        <v>64</v>
      </c>
      <c r="D93" s="1" t="s">
        <v>120</v>
      </c>
      <c r="E93" s="1" t="s">
        <v>120</v>
      </c>
      <c r="F93" s="1" t="s">
        <v>65</v>
      </c>
      <c r="G93" s="1" t="s">
        <v>21</v>
      </c>
      <c r="H93" s="1">
        <v>356</v>
      </c>
      <c r="I93" s="1" t="s">
        <v>23</v>
      </c>
      <c r="J93" s="1" t="s">
        <v>24</v>
      </c>
      <c r="K93" s="1" t="s">
        <v>644</v>
      </c>
      <c r="L93" s="1" t="s">
        <v>645</v>
      </c>
      <c r="M93" s="1" t="s">
        <v>36</v>
      </c>
      <c r="N93" s="1" t="s">
        <v>36</v>
      </c>
      <c r="O93" s="1" t="s">
        <v>645</v>
      </c>
      <c r="P93" s="1" t="s">
        <v>645</v>
      </c>
      <c r="Q93" s="1" t="s">
        <v>645</v>
      </c>
      <c r="R93" s="1" t="s">
        <v>644</v>
      </c>
      <c r="S93" s="1" t="s">
        <v>645</v>
      </c>
      <c r="T93" s="1" t="s">
        <v>206</v>
      </c>
      <c r="U93" s="1" t="s">
        <v>22</v>
      </c>
      <c r="V93" s="1" t="s">
        <v>26</v>
      </c>
      <c r="W93" s="1" t="s">
        <v>121</v>
      </c>
      <c r="X93" s="1" t="s">
        <v>126</v>
      </c>
      <c r="Y93" s="1" t="s">
        <v>644</v>
      </c>
      <c r="Z93" s="1" t="s">
        <v>46</v>
      </c>
      <c r="AA93" s="1" t="s">
        <v>403</v>
      </c>
    </row>
    <row r="94" spans="1:27" s="17" customFormat="1" ht="50.25" customHeight="1" x14ac:dyDescent="0.25">
      <c r="A94" s="3" t="s">
        <v>404</v>
      </c>
      <c r="B94" s="1" t="str">
        <f t="shared" si="3"/>
        <v>2003</v>
      </c>
      <c r="C94" s="2" t="s">
        <v>64</v>
      </c>
      <c r="D94" s="1" t="s">
        <v>120</v>
      </c>
      <c r="E94" s="1" t="s">
        <v>33</v>
      </c>
      <c r="F94" s="1" t="s">
        <v>65</v>
      </c>
      <c r="G94" s="1" t="s">
        <v>21</v>
      </c>
      <c r="H94" s="1">
        <v>180</v>
      </c>
      <c r="I94" s="1" t="s">
        <v>23</v>
      </c>
      <c r="J94" s="1" t="s">
        <v>24</v>
      </c>
      <c r="K94" s="1" t="s">
        <v>644</v>
      </c>
      <c r="L94" s="1" t="s">
        <v>645</v>
      </c>
      <c r="M94" s="1" t="s">
        <v>644</v>
      </c>
      <c r="N94" s="1" t="s">
        <v>644</v>
      </c>
      <c r="O94" s="1" t="s">
        <v>645</v>
      </c>
      <c r="P94" s="1" t="s">
        <v>645</v>
      </c>
      <c r="Q94" s="1" t="s">
        <v>644</v>
      </c>
      <c r="R94" s="1" t="s">
        <v>645</v>
      </c>
      <c r="S94" s="1" t="s">
        <v>645</v>
      </c>
      <c r="T94" s="1" t="s">
        <v>157</v>
      </c>
      <c r="U94" s="1" t="s">
        <v>22</v>
      </c>
      <c r="V94" s="1" t="s">
        <v>26</v>
      </c>
      <c r="W94" s="1" t="s">
        <v>121</v>
      </c>
      <c r="X94" s="1" t="s">
        <v>126</v>
      </c>
      <c r="Y94" s="1" t="s">
        <v>644</v>
      </c>
      <c r="Z94" s="1" t="s">
        <v>144</v>
      </c>
      <c r="AA94" s="1" t="s">
        <v>405</v>
      </c>
    </row>
    <row r="95" spans="1:27" s="17" customFormat="1" ht="50.25" customHeight="1" x14ac:dyDescent="0.25">
      <c r="A95" s="3" t="s">
        <v>406</v>
      </c>
      <c r="B95" s="1" t="str">
        <f t="shared" si="3"/>
        <v>2006</v>
      </c>
      <c r="C95" s="1" t="s">
        <v>32</v>
      </c>
      <c r="D95" s="1" t="s">
        <v>120</v>
      </c>
      <c r="E95" s="1" t="s">
        <v>33</v>
      </c>
      <c r="F95" s="1" t="s">
        <v>65</v>
      </c>
      <c r="G95" s="1" t="s">
        <v>21</v>
      </c>
      <c r="H95" s="1">
        <v>900</v>
      </c>
      <c r="I95" s="1" t="s">
        <v>23</v>
      </c>
      <c r="J95" s="1" t="s">
        <v>24</v>
      </c>
      <c r="K95" s="1" t="s">
        <v>644</v>
      </c>
      <c r="L95" s="1" t="s">
        <v>645</v>
      </c>
      <c r="M95" s="1" t="s">
        <v>645</v>
      </c>
      <c r="N95" s="1" t="s">
        <v>644</v>
      </c>
      <c r="O95" s="1" t="s">
        <v>644</v>
      </c>
      <c r="P95" s="1" t="s">
        <v>645</v>
      </c>
      <c r="Q95" s="1" t="s">
        <v>645</v>
      </c>
      <c r="R95" s="1" t="s">
        <v>645</v>
      </c>
      <c r="S95" s="1" t="s">
        <v>645</v>
      </c>
      <c r="T95" s="1" t="s">
        <v>206</v>
      </c>
      <c r="U95" s="1" t="s">
        <v>22</v>
      </c>
      <c r="V95" s="1" t="s">
        <v>26</v>
      </c>
      <c r="W95" s="1" t="s">
        <v>121</v>
      </c>
      <c r="X95" s="1" t="s">
        <v>126</v>
      </c>
      <c r="Y95" s="1" t="s">
        <v>645</v>
      </c>
      <c r="Z95" s="1" t="s">
        <v>338</v>
      </c>
      <c r="AA95" s="1" t="s">
        <v>407</v>
      </c>
    </row>
    <row r="96" spans="1:27" s="17" customFormat="1" ht="50.25" customHeight="1" x14ac:dyDescent="0.25">
      <c r="A96" s="3" t="s">
        <v>408</v>
      </c>
      <c r="B96" s="1" t="str">
        <f t="shared" si="3"/>
        <v>1999</v>
      </c>
      <c r="C96" s="2" t="s">
        <v>64</v>
      </c>
      <c r="D96" s="1" t="s">
        <v>120</v>
      </c>
      <c r="E96" s="1" t="s">
        <v>33</v>
      </c>
      <c r="F96" s="1" t="s">
        <v>65</v>
      </c>
      <c r="G96" s="1" t="s">
        <v>21</v>
      </c>
      <c r="H96" s="1">
        <v>366</v>
      </c>
      <c r="I96" s="1" t="s">
        <v>23</v>
      </c>
      <c r="J96" s="1" t="s">
        <v>156</v>
      </c>
      <c r="K96" s="1" t="s">
        <v>644</v>
      </c>
      <c r="L96" s="1" t="s">
        <v>645</v>
      </c>
      <c r="M96" s="1" t="s">
        <v>644</v>
      </c>
      <c r="N96" s="1" t="s">
        <v>644</v>
      </c>
      <c r="O96" s="1" t="s">
        <v>644</v>
      </c>
      <c r="P96" s="1" t="s">
        <v>644</v>
      </c>
      <c r="Q96" s="1" t="s">
        <v>644</v>
      </c>
      <c r="R96" s="1" t="s">
        <v>644</v>
      </c>
      <c r="S96" s="1" t="s">
        <v>644</v>
      </c>
      <c r="T96" s="1" t="s">
        <v>255</v>
      </c>
      <c r="U96" s="1" t="s">
        <v>22</v>
      </c>
      <c r="V96" s="1" t="s">
        <v>26</v>
      </c>
      <c r="W96" s="1" t="s">
        <v>121</v>
      </c>
      <c r="X96" s="1" t="s">
        <v>126</v>
      </c>
      <c r="Y96" s="1" t="s">
        <v>644</v>
      </c>
      <c r="Z96" s="1" t="s">
        <v>144</v>
      </c>
      <c r="AA96" s="1" t="s">
        <v>409</v>
      </c>
    </row>
    <row r="97" spans="1:32" s="20" customFormat="1" ht="50.25" customHeight="1" x14ac:dyDescent="0.4">
      <c r="A97" s="3" t="s">
        <v>510</v>
      </c>
      <c r="B97" s="1" t="str">
        <f t="shared" si="3"/>
        <v>2005</v>
      </c>
      <c r="C97" s="2" t="s">
        <v>32</v>
      </c>
      <c r="D97" s="1" t="s">
        <v>19</v>
      </c>
      <c r="E97" s="1" t="s">
        <v>19</v>
      </c>
      <c r="F97" s="1" t="s">
        <v>20</v>
      </c>
      <c r="G97" s="1" t="s">
        <v>21</v>
      </c>
      <c r="H97" s="1">
        <v>394</v>
      </c>
      <c r="I97" s="1" t="s">
        <v>35</v>
      </c>
      <c r="J97" s="1" t="s">
        <v>24</v>
      </c>
      <c r="K97" s="1" t="s">
        <v>644</v>
      </c>
      <c r="L97" s="1" t="s">
        <v>645</v>
      </c>
      <c r="M97" s="1" t="s">
        <v>645</v>
      </c>
      <c r="N97" s="1" t="s">
        <v>644</v>
      </c>
      <c r="O97" s="1" t="s">
        <v>644</v>
      </c>
      <c r="P97" s="1" t="s">
        <v>645</v>
      </c>
      <c r="Q97" s="1" t="s">
        <v>645</v>
      </c>
      <c r="R97" s="1" t="s">
        <v>645</v>
      </c>
      <c r="S97" s="1" t="s">
        <v>645</v>
      </c>
      <c r="T97" s="1" t="s">
        <v>511</v>
      </c>
      <c r="U97" s="1" t="s">
        <v>22</v>
      </c>
      <c r="V97" s="1" t="s">
        <v>26</v>
      </c>
      <c r="W97" s="1" t="s">
        <v>90</v>
      </c>
      <c r="X97" s="1" t="s">
        <v>68</v>
      </c>
      <c r="Y97" s="1" t="s">
        <v>645</v>
      </c>
      <c r="Z97" s="1" t="s">
        <v>61</v>
      </c>
      <c r="AA97" s="1" t="s">
        <v>512</v>
      </c>
      <c r="AB97" s="19"/>
      <c r="AC97" s="19"/>
      <c r="AD97" s="7"/>
      <c r="AE97" s="19"/>
      <c r="AF97" s="6"/>
    </row>
    <row r="98" spans="1:32" x14ac:dyDescent="0.25">
      <c r="K98" s="5"/>
      <c r="L98" s="5"/>
      <c r="O98" s="5"/>
      <c r="P98" s="5"/>
      <c r="Q98" s="5"/>
      <c r="R98" s="5"/>
      <c r="S98" s="5"/>
    </row>
  </sheetData>
  <sheetProtection algorithmName="SHA-512" hashValue="7TbuYnL9ZR6cxis0gSqfJoExgrkSLZa6kL7qwKjAJPxgU/duViy4MddBK2BlP6tO5nUV4MlnIXLv4IJ+v47maQ==" saltValue="pxaOF3h/P4Zh8KeMgFiK2A==" spinCount="100000" sheet="1" objects="1" scenarios="1" selectLockedCells="1" selectUnlockedCells="1"/>
  <mergeCells count="11">
    <mergeCell ref="V1:Y1"/>
    <mergeCell ref="U1:U2"/>
    <mergeCell ref="Z1:AA1"/>
    <mergeCell ref="H1:T1"/>
    <mergeCell ref="A1:A2"/>
    <mergeCell ref="B1:B2"/>
    <mergeCell ref="C1:C2"/>
    <mergeCell ref="D1:D2"/>
    <mergeCell ref="E1:E2"/>
    <mergeCell ref="F1:F2"/>
    <mergeCell ref="G1:G2"/>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60"/>
  <sheetViews>
    <sheetView zoomScale="80" zoomScaleNormal="80" workbookViewId="0">
      <pane ySplit="2" topLeftCell="A3" activePane="bottomLeft" state="frozen"/>
      <selection pane="bottomLeft" activeCell="E6" sqref="E6"/>
    </sheetView>
  </sheetViews>
  <sheetFormatPr defaultColWidth="9.140625" defaultRowHeight="16.5" x14ac:dyDescent="0.25"/>
  <cols>
    <col min="1" max="1" width="24.28515625" style="4" bestFit="1" customWidth="1"/>
    <col min="2" max="2" width="8.42578125" style="4" customWidth="1"/>
    <col min="3" max="3" width="19.140625" style="4" customWidth="1"/>
    <col min="4" max="5" width="14.140625" style="4" customWidth="1"/>
    <col min="6" max="6" width="21.85546875" style="4" customWidth="1"/>
    <col min="7" max="7" width="26" style="4" customWidth="1"/>
    <col min="8" max="8" width="13.7109375" style="4" customWidth="1"/>
    <col min="9" max="9" width="47.42578125" style="4" customWidth="1"/>
    <col min="10" max="10" width="9.140625" style="4" customWidth="1"/>
    <col min="11" max="11" width="8.7109375" style="4" customWidth="1"/>
    <col min="12" max="12" width="12.85546875" style="4" bestFit="1" customWidth="1"/>
    <col min="13" max="19" width="11.5703125" style="4" customWidth="1"/>
    <col min="20" max="20" width="30.42578125" style="4" customWidth="1"/>
    <col min="21" max="21" width="30.7109375" style="4" customWidth="1"/>
    <col min="22" max="22" width="19.7109375" style="4" customWidth="1"/>
    <col min="23" max="23" width="28.7109375" style="4" customWidth="1"/>
    <col min="24" max="24" width="70.7109375" style="4" customWidth="1"/>
    <col min="25" max="25" width="13.7109375" style="4" customWidth="1"/>
    <col min="26" max="26" width="60.28515625" style="4" bestFit="1" customWidth="1"/>
    <col min="27" max="27" width="119.85546875" style="4" customWidth="1"/>
    <col min="28" max="16384" width="9.140625" style="4"/>
  </cols>
  <sheetData>
    <row r="1" spans="1:27" s="16" customFormat="1" x14ac:dyDescent="0.25">
      <c r="A1" s="34" t="s">
        <v>0</v>
      </c>
      <c r="B1" s="34" t="s">
        <v>1</v>
      </c>
      <c r="C1" s="34" t="s">
        <v>591</v>
      </c>
      <c r="D1" s="34" t="s">
        <v>592</v>
      </c>
      <c r="E1" s="34" t="s">
        <v>593</v>
      </c>
      <c r="F1" s="34" t="s">
        <v>2</v>
      </c>
      <c r="G1" s="35" t="s">
        <v>3</v>
      </c>
      <c r="H1" s="38" t="s">
        <v>594</v>
      </c>
      <c r="I1" s="39"/>
      <c r="J1" s="39"/>
      <c r="K1" s="39"/>
      <c r="L1" s="39"/>
      <c r="M1" s="39"/>
      <c r="N1" s="39"/>
      <c r="O1" s="39"/>
      <c r="P1" s="39"/>
      <c r="Q1" s="39"/>
      <c r="R1" s="39"/>
      <c r="S1" s="39"/>
      <c r="T1" s="39"/>
      <c r="U1" s="37" t="s">
        <v>595</v>
      </c>
      <c r="V1" s="25" t="s">
        <v>597</v>
      </c>
      <c r="W1" s="26"/>
      <c r="X1" s="26"/>
      <c r="Y1" s="26"/>
      <c r="Z1" s="29" t="s">
        <v>624</v>
      </c>
      <c r="AA1" s="30"/>
    </row>
    <row r="2" spans="1:27" s="16" customFormat="1" ht="33" x14ac:dyDescent="0.25">
      <c r="A2" s="34"/>
      <c r="B2" s="34"/>
      <c r="C2" s="34"/>
      <c r="D2" s="34"/>
      <c r="E2" s="34"/>
      <c r="F2" s="34"/>
      <c r="G2" s="36"/>
      <c r="H2" s="13" t="s">
        <v>4</v>
      </c>
      <c r="I2" s="13" t="s">
        <v>5</v>
      </c>
      <c r="J2" s="13" t="s">
        <v>6</v>
      </c>
      <c r="K2" s="13" t="s">
        <v>146</v>
      </c>
      <c r="L2" s="13" t="s">
        <v>147</v>
      </c>
      <c r="M2" s="13" t="s">
        <v>9</v>
      </c>
      <c r="N2" s="13" t="s">
        <v>10</v>
      </c>
      <c r="O2" s="13" t="s">
        <v>11</v>
      </c>
      <c r="P2" s="13" t="s">
        <v>12</v>
      </c>
      <c r="Q2" s="13" t="s">
        <v>13</v>
      </c>
      <c r="R2" s="13" t="s">
        <v>14</v>
      </c>
      <c r="S2" s="13" t="s">
        <v>15</v>
      </c>
      <c r="T2" s="21" t="s">
        <v>646</v>
      </c>
      <c r="U2" s="37"/>
      <c r="V2" s="14" t="s">
        <v>596</v>
      </c>
      <c r="W2" s="14" t="s">
        <v>16</v>
      </c>
      <c r="X2" s="14" t="s">
        <v>599</v>
      </c>
      <c r="Y2" s="14" t="s">
        <v>617</v>
      </c>
      <c r="Z2" s="15" t="s">
        <v>618</v>
      </c>
      <c r="AA2" s="15" t="s">
        <v>619</v>
      </c>
    </row>
    <row r="3" spans="1:27" s="17" customFormat="1" ht="50.25" customHeight="1" x14ac:dyDescent="0.25">
      <c r="A3" s="3" t="s">
        <v>148</v>
      </c>
      <c r="B3" s="1" t="str">
        <f t="shared" ref="B3:B23" si="0">LEFT(RIGHT(A3,5),4)</f>
        <v>2008</v>
      </c>
      <c r="C3" s="1" t="s">
        <v>32</v>
      </c>
      <c r="D3" s="1" t="s">
        <v>19</v>
      </c>
      <c r="E3" s="1" t="s">
        <v>19</v>
      </c>
      <c r="F3" s="1" t="s">
        <v>20</v>
      </c>
      <c r="G3" s="1" t="s">
        <v>21</v>
      </c>
      <c r="H3" s="18">
        <v>1608</v>
      </c>
      <c r="I3" s="1" t="s">
        <v>35</v>
      </c>
      <c r="J3" s="1" t="s">
        <v>24</v>
      </c>
      <c r="K3" s="1" t="s">
        <v>644</v>
      </c>
      <c r="L3" s="1" t="s">
        <v>644</v>
      </c>
      <c r="M3" s="1" t="s">
        <v>645</v>
      </c>
      <c r="N3" s="1" t="s">
        <v>644</v>
      </c>
      <c r="O3" s="1" t="s">
        <v>644</v>
      </c>
      <c r="P3" s="1" t="s">
        <v>645</v>
      </c>
      <c r="Q3" s="1" t="s">
        <v>645</v>
      </c>
      <c r="R3" s="1" t="s">
        <v>645</v>
      </c>
      <c r="S3" s="1" t="s">
        <v>645</v>
      </c>
      <c r="T3" s="1" t="s">
        <v>149</v>
      </c>
      <c r="U3" s="1" t="s">
        <v>22</v>
      </c>
      <c r="V3" s="1" t="s">
        <v>26</v>
      </c>
      <c r="W3" s="1" t="s">
        <v>150</v>
      </c>
      <c r="X3" s="1" t="s">
        <v>410</v>
      </c>
      <c r="Y3" s="1" t="s">
        <v>644</v>
      </c>
      <c r="Z3" s="1" t="s">
        <v>61</v>
      </c>
      <c r="AA3" s="1" t="s">
        <v>151</v>
      </c>
    </row>
    <row r="4" spans="1:27" s="17" customFormat="1" ht="50.25" customHeight="1" x14ac:dyDescent="0.25">
      <c r="A4" s="3" t="s">
        <v>152</v>
      </c>
      <c r="B4" s="1" t="str">
        <f t="shared" si="0"/>
        <v>2008</v>
      </c>
      <c r="C4" s="1" t="s">
        <v>32</v>
      </c>
      <c r="D4" s="1" t="s">
        <v>19</v>
      </c>
      <c r="E4" s="1" t="s">
        <v>33</v>
      </c>
      <c r="F4" s="1" t="s">
        <v>20</v>
      </c>
      <c r="G4" s="1" t="s">
        <v>21</v>
      </c>
      <c r="H4" s="18">
        <v>1027</v>
      </c>
      <c r="I4" s="1" t="s">
        <v>23</v>
      </c>
      <c r="J4" s="1" t="s">
        <v>24</v>
      </c>
      <c r="K4" s="1" t="s">
        <v>644</v>
      </c>
      <c r="L4" s="1" t="s">
        <v>644</v>
      </c>
      <c r="M4" s="1" t="s">
        <v>644</v>
      </c>
      <c r="N4" s="1" t="s">
        <v>644</v>
      </c>
      <c r="O4" s="1" t="s">
        <v>645</v>
      </c>
      <c r="P4" s="1" t="s">
        <v>644</v>
      </c>
      <c r="Q4" s="1" t="s">
        <v>645</v>
      </c>
      <c r="R4" s="1" t="s">
        <v>645</v>
      </c>
      <c r="S4" s="1" t="s">
        <v>645</v>
      </c>
      <c r="T4" s="1" t="s">
        <v>70</v>
      </c>
      <c r="U4" s="1" t="s">
        <v>34</v>
      </c>
      <c r="V4" s="1" t="s">
        <v>26</v>
      </c>
      <c r="W4" s="1" t="s">
        <v>90</v>
      </c>
      <c r="X4" s="1" t="s">
        <v>67</v>
      </c>
      <c r="Y4" s="1" t="s">
        <v>645</v>
      </c>
      <c r="Z4" s="1" t="s">
        <v>153</v>
      </c>
      <c r="AA4" s="1" t="s">
        <v>154</v>
      </c>
    </row>
    <row r="5" spans="1:27" s="17" customFormat="1" ht="50.25" customHeight="1" x14ac:dyDescent="0.25">
      <c r="A5" s="3" t="s">
        <v>161</v>
      </c>
      <c r="B5" s="1" t="str">
        <f t="shared" si="0"/>
        <v>2009</v>
      </c>
      <c r="C5" s="1" t="s">
        <v>32</v>
      </c>
      <c r="D5" s="1" t="s">
        <v>19</v>
      </c>
      <c r="E5" s="1" t="s">
        <v>19</v>
      </c>
      <c r="F5" s="1" t="s">
        <v>20</v>
      </c>
      <c r="G5" s="1" t="s">
        <v>21</v>
      </c>
      <c r="H5" s="18">
        <v>2146</v>
      </c>
      <c r="I5" s="1" t="s">
        <v>23</v>
      </c>
      <c r="J5" s="1" t="s">
        <v>24</v>
      </c>
      <c r="K5" s="1" t="s">
        <v>644</v>
      </c>
      <c r="L5" s="1" t="s">
        <v>644</v>
      </c>
      <c r="M5" s="1" t="s">
        <v>644</v>
      </c>
      <c r="N5" s="1" t="s">
        <v>645</v>
      </c>
      <c r="O5" s="1" t="s">
        <v>645</v>
      </c>
      <c r="P5" s="1" t="s">
        <v>644</v>
      </c>
      <c r="Q5" s="1" t="s">
        <v>645</v>
      </c>
      <c r="R5" s="1" t="s">
        <v>645</v>
      </c>
      <c r="S5" s="1" t="s">
        <v>645</v>
      </c>
      <c r="T5" s="1" t="s">
        <v>70</v>
      </c>
      <c r="U5" s="1" t="s">
        <v>22</v>
      </c>
      <c r="V5" s="1" t="s">
        <v>26</v>
      </c>
      <c r="W5" s="1" t="s">
        <v>150</v>
      </c>
      <c r="X5" s="1" t="s">
        <v>411</v>
      </c>
      <c r="Y5" s="1" t="s">
        <v>644</v>
      </c>
      <c r="Z5" s="1" t="s">
        <v>46</v>
      </c>
      <c r="AA5" s="1" t="s">
        <v>162</v>
      </c>
    </row>
    <row r="6" spans="1:27" s="17" customFormat="1" ht="50.25" customHeight="1" x14ac:dyDescent="0.25">
      <c r="A6" s="3" t="s">
        <v>172</v>
      </c>
      <c r="B6" s="1" t="str">
        <f t="shared" si="0"/>
        <v>2009</v>
      </c>
      <c r="C6" s="1" t="s">
        <v>32</v>
      </c>
      <c r="D6" s="1" t="s">
        <v>19</v>
      </c>
      <c r="E6" s="1" t="s">
        <v>19</v>
      </c>
      <c r="F6" s="1" t="s">
        <v>20</v>
      </c>
      <c r="G6" s="1" t="s">
        <v>21</v>
      </c>
      <c r="H6" s="18">
        <v>2000</v>
      </c>
      <c r="I6" s="1" t="s">
        <v>35</v>
      </c>
      <c r="J6" s="1" t="s">
        <v>24</v>
      </c>
      <c r="K6" s="1" t="s">
        <v>644</v>
      </c>
      <c r="L6" s="1" t="s">
        <v>644</v>
      </c>
      <c r="M6" s="1" t="s">
        <v>644</v>
      </c>
      <c r="N6" s="1" t="s">
        <v>645</v>
      </c>
      <c r="O6" s="1" t="s">
        <v>645</v>
      </c>
      <c r="P6" s="1" t="s">
        <v>644</v>
      </c>
      <c r="Q6" s="1" t="s">
        <v>645</v>
      </c>
      <c r="R6" s="1" t="s">
        <v>645</v>
      </c>
      <c r="S6" s="1" t="s">
        <v>645</v>
      </c>
      <c r="T6" s="1" t="s">
        <v>70</v>
      </c>
      <c r="U6" s="1" t="s">
        <v>22</v>
      </c>
      <c r="V6" s="1" t="s">
        <v>26</v>
      </c>
      <c r="W6" s="1" t="s">
        <v>90</v>
      </c>
      <c r="X6" s="1" t="s">
        <v>173</v>
      </c>
      <c r="Y6" s="1" t="s">
        <v>645</v>
      </c>
      <c r="Z6" s="1" t="s">
        <v>46</v>
      </c>
      <c r="AA6" s="1" t="s">
        <v>55</v>
      </c>
    </row>
    <row r="7" spans="1:27" s="17" customFormat="1" ht="50.25" customHeight="1" x14ac:dyDescent="0.25">
      <c r="A7" s="3" t="s">
        <v>412</v>
      </c>
      <c r="B7" s="1" t="str">
        <f t="shared" si="0"/>
        <v>1993</v>
      </c>
      <c r="C7" s="1" t="s">
        <v>79</v>
      </c>
      <c r="D7" s="1" t="s">
        <v>19</v>
      </c>
      <c r="E7" s="1" t="s">
        <v>19</v>
      </c>
      <c r="F7" s="1" t="s">
        <v>20</v>
      </c>
      <c r="G7" s="1" t="s">
        <v>21</v>
      </c>
      <c r="H7" s="1">
        <v>200</v>
      </c>
      <c r="I7" s="1" t="s">
        <v>23</v>
      </c>
      <c r="J7" s="1" t="s">
        <v>24</v>
      </c>
      <c r="K7" s="1" t="s">
        <v>645</v>
      </c>
      <c r="L7" s="1" t="s">
        <v>644</v>
      </c>
      <c r="M7" s="1" t="s">
        <v>644</v>
      </c>
      <c r="N7" s="1" t="s">
        <v>644</v>
      </c>
      <c r="O7" s="1" t="s">
        <v>645</v>
      </c>
      <c r="P7" s="1" t="s">
        <v>645</v>
      </c>
      <c r="Q7" s="1" t="s">
        <v>644</v>
      </c>
      <c r="R7" s="1" t="s">
        <v>645</v>
      </c>
      <c r="S7" s="1" t="s">
        <v>645</v>
      </c>
      <c r="T7" s="1" t="s">
        <v>70</v>
      </c>
      <c r="U7" s="1" t="s">
        <v>34</v>
      </c>
      <c r="V7" s="1" t="s">
        <v>26</v>
      </c>
      <c r="W7" s="1" t="s">
        <v>413</v>
      </c>
      <c r="X7" s="1" t="s">
        <v>415</v>
      </c>
      <c r="Y7" s="1" t="s">
        <v>644</v>
      </c>
      <c r="Z7" s="1" t="s">
        <v>46</v>
      </c>
      <c r="AA7" s="1" t="s">
        <v>414</v>
      </c>
    </row>
    <row r="8" spans="1:27" s="17" customFormat="1" ht="50.25" customHeight="1" x14ac:dyDescent="0.25">
      <c r="A8" s="3" t="s">
        <v>200</v>
      </c>
      <c r="B8" s="1" t="str">
        <f t="shared" si="0"/>
        <v>2009</v>
      </c>
      <c r="C8" s="1" t="s">
        <v>32</v>
      </c>
      <c r="D8" s="1" t="s">
        <v>19</v>
      </c>
      <c r="E8" s="1" t="s">
        <v>19</v>
      </c>
      <c r="F8" s="1" t="s">
        <v>20</v>
      </c>
      <c r="G8" s="1" t="s">
        <v>21</v>
      </c>
      <c r="H8" s="18">
        <v>2146</v>
      </c>
      <c r="I8" s="1" t="s">
        <v>23</v>
      </c>
      <c r="J8" s="1" t="s">
        <v>24</v>
      </c>
      <c r="K8" s="1" t="s">
        <v>644</v>
      </c>
      <c r="L8" s="1" t="s">
        <v>644</v>
      </c>
      <c r="M8" s="1" t="s">
        <v>644</v>
      </c>
      <c r="N8" s="1" t="s">
        <v>645</v>
      </c>
      <c r="O8" s="1" t="s">
        <v>645</v>
      </c>
      <c r="P8" s="1" t="s">
        <v>644</v>
      </c>
      <c r="Q8" s="1" t="s">
        <v>645</v>
      </c>
      <c r="R8" s="1" t="s">
        <v>645</v>
      </c>
      <c r="S8" s="1" t="s">
        <v>645</v>
      </c>
      <c r="T8" s="1" t="s">
        <v>70</v>
      </c>
      <c r="U8" s="1" t="s">
        <v>34</v>
      </c>
      <c r="V8" s="1" t="s">
        <v>26</v>
      </c>
      <c r="W8" s="1" t="s">
        <v>150</v>
      </c>
      <c r="X8" s="1" t="s">
        <v>67</v>
      </c>
      <c r="Y8" s="1" t="s">
        <v>644</v>
      </c>
      <c r="Z8" s="1" t="s">
        <v>61</v>
      </c>
      <c r="AA8" s="1" t="s">
        <v>201</v>
      </c>
    </row>
    <row r="9" spans="1:27" s="17" customFormat="1" ht="50.25" customHeight="1" x14ac:dyDescent="0.25">
      <c r="A9" s="3" t="s">
        <v>202</v>
      </c>
      <c r="B9" s="1" t="str">
        <f t="shared" si="0"/>
        <v>2012</v>
      </c>
      <c r="C9" s="1" t="s">
        <v>32</v>
      </c>
      <c r="D9" s="1" t="s">
        <v>19</v>
      </c>
      <c r="E9" s="1" t="s">
        <v>19</v>
      </c>
      <c r="F9" s="1" t="s">
        <v>20</v>
      </c>
      <c r="G9" s="1" t="s">
        <v>21</v>
      </c>
      <c r="H9" s="18">
        <v>19371</v>
      </c>
      <c r="I9" s="1" t="s">
        <v>23</v>
      </c>
      <c r="J9" s="1" t="s">
        <v>24</v>
      </c>
      <c r="K9" s="1" t="s">
        <v>644</v>
      </c>
      <c r="L9" s="1" t="s">
        <v>644</v>
      </c>
      <c r="M9" s="1" t="s">
        <v>644</v>
      </c>
      <c r="N9" s="1" t="s">
        <v>644</v>
      </c>
      <c r="O9" s="1" t="s">
        <v>644</v>
      </c>
      <c r="P9" s="1" t="s">
        <v>644</v>
      </c>
      <c r="Q9" s="1" t="s">
        <v>644</v>
      </c>
      <c r="R9" s="1" t="s">
        <v>644</v>
      </c>
      <c r="S9" s="1" t="s">
        <v>644</v>
      </c>
      <c r="T9" s="1" t="s">
        <v>203</v>
      </c>
      <c r="U9" s="1" t="s">
        <v>34</v>
      </c>
      <c r="V9" s="1" t="s">
        <v>26</v>
      </c>
      <c r="W9" s="1" t="s">
        <v>150</v>
      </c>
      <c r="X9" s="1" t="s">
        <v>67</v>
      </c>
      <c r="Y9" s="1" t="s">
        <v>644</v>
      </c>
      <c r="Z9" s="1" t="s">
        <v>153</v>
      </c>
      <c r="AA9" s="1" t="s">
        <v>204</v>
      </c>
    </row>
    <row r="10" spans="1:27" s="17" customFormat="1" ht="50.25" customHeight="1" x14ac:dyDescent="0.25">
      <c r="A10" s="3" t="s">
        <v>416</v>
      </c>
      <c r="B10" s="1" t="str">
        <f t="shared" si="0"/>
        <v>2016</v>
      </c>
      <c r="C10" s="1" t="s">
        <v>32</v>
      </c>
      <c r="D10" s="1" t="s">
        <v>19</v>
      </c>
      <c r="E10" s="1" t="s">
        <v>19</v>
      </c>
      <c r="F10" s="1" t="s">
        <v>65</v>
      </c>
      <c r="G10" s="1" t="s">
        <v>21</v>
      </c>
      <c r="H10" s="1">
        <v>300</v>
      </c>
      <c r="I10" s="1" t="s">
        <v>35</v>
      </c>
      <c r="J10" s="1" t="s">
        <v>24</v>
      </c>
      <c r="K10" s="1" t="s">
        <v>645</v>
      </c>
      <c r="L10" s="1" t="s">
        <v>644</v>
      </c>
      <c r="M10" s="1" t="s">
        <v>644</v>
      </c>
      <c r="N10" s="1" t="s">
        <v>645</v>
      </c>
      <c r="O10" s="1" t="s">
        <v>645</v>
      </c>
      <c r="P10" s="1" t="s">
        <v>644</v>
      </c>
      <c r="Q10" s="1" t="s">
        <v>645</v>
      </c>
      <c r="R10" s="1" t="s">
        <v>645</v>
      </c>
      <c r="S10" s="1" t="s">
        <v>645</v>
      </c>
      <c r="T10" s="1" t="s">
        <v>70</v>
      </c>
      <c r="U10" s="1" t="s">
        <v>34</v>
      </c>
      <c r="V10" s="1" t="s">
        <v>26</v>
      </c>
      <c r="W10" s="1" t="s">
        <v>150</v>
      </c>
      <c r="X10" s="1" t="s">
        <v>418</v>
      </c>
      <c r="Y10" s="1" t="s">
        <v>644</v>
      </c>
      <c r="Z10" s="1" t="s">
        <v>81</v>
      </c>
      <c r="AA10" s="1" t="s">
        <v>417</v>
      </c>
    </row>
    <row r="11" spans="1:27" s="17" customFormat="1" ht="50.25" customHeight="1" x14ac:dyDescent="0.25">
      <c r="A11" s="3" t="s">
        <v>419</v>
      </c>
      <c r="B11" s="1" t="str">
        <f t="shared" si="0"/>
        <v>2009</v>
      </c>
      <c r="C11" s="1" t="s">
        <v>79</v>
      </c>
      <c r="D11" s="1" t="s">
        <v>19</v>
      </c>
      <c r="E11" s="1" t="s">
        <v>33</v>
      </c>
      <c r="F11" s="1" t="s">
        <v>65</v>
      </c>
      <c r="G11" s="1" t="s">
        <v>21</v>
      </c>
      <c r="H11" s="1">
        <v>320</v>
      </c>
      <c r="I11" s="1" t="s">
        <v>23</v>
      </c>
      <c r="J11" s="1" t="s">
        <v>24</v>
      </c>
      <c r="K11" s="1" t="s">
        <v>645</v>
      </c>
      <c r="L11" s="1" t="s">
        <v>644</v>
      </c>
      <c r="M11" s="1" t="s">
        <v>644</v>
      </c>
      <c r="N11" s="1" t="s">
        <v>644</v>
      </c>
      <c r="O11" s="1" t="s">
        <v>644</v>
      </c>
      <c r="P11" s="1" t="s">
        <v>644</v>
      </c>
      <c r="Q11" s="1" t="s">
        <v>644</v>
      </c>
      <c r="R11" s="1" t="s">
        <v>644</v>
      </c>
      <c r="S11" s="1" t="s">
        <v>644</v>
      </c>
      <c r="T11" s="1" t="s">
        <v>70</v>
      </c>
      <c r="U11" s="1" t="s">
        <v>22</v>
      </c>
      <c r="V11" s="1" t="s">
        <v>26</v>
      </c>
      <c r="W11" s="1" t="s">
        <v>420</v>
      </c>
      <c r="X11" s="1" t="s">
        <v>67</v>
      </c>
      <c r="Y11" s="1" t="s">
        <v>644</v>
      </c>
      <c r="Z11" s="1" t="s">
        <v>144</v>
      </c>
      <c r="AA11" s="1" t="s">
        <v>421</v>
      </c>
    </row>
    <row r="12" spans="1:27" s="17" customFormat="1" ht="50.25" customHeight="1" x14ac:dyDescent="0.25">
      <c r="A12" s="3" t="s">
        <v>214</v>
      </c>
      <c r="B12" s="1" t="str">
        <f t="shared" si="0"/>
        <v>2007</v>
      </c>
      <c r="C12" s="1" t="s">
        <v>64</v>
      </c>
      <c r="D12" s="1" t="s">
        <v>19</v>
      </c>
      <c r="E12" s="1" t="s">
        <v>33</v>
      </c>
      <c r="F12" s="1" t="s">
        <v>65</v>
      </c>
      <c r="G12" s="1" t="s">
        <v>21</v>
      </c>
      <c r="H12" s="18">
        <v>162</v>
      </c>
      <c r="I12" s="1" t="s">
        <v>35</v>
      </c>
      <c r="J12" s="1" t="s">
        <v>24</v>
      </c>
      <c r="K12" s="1" t="s">
        <v>644</v>
      </c>
      <c r="L12" s="1" t="s">
        <v>644</v>
      </c>
      <c r="M12" s="1" t="s">
        <v>645</v>
      </c>
      <c r="N12" s="1" t="s">
        <v>644</v>
      </c>
      <c r="O12" s="1" t="s">
        <v>644</v>
      </c>
      <c r="P12" s="1" t="s">
        <v>645</v>
      </c>
      <c r="Q12" s="1" t="s">
        <v>645</v>
      </c>
      <c r="R12" s="1" t="s">
        <v>645</v>
      </c>
      <c r="S12" s="1" t="s">
        <v>645</v>
      </c>
      <c r="T12" s="1" t="s">
        <v>70</v>
      </c>
      <c r="U12" s="1" t="s">
        <v>22</v>
      </c>
      <c r="V12" s="1" t="s">
        <v>26</v>
      </c>
      <c r="W12" s="1" t="s">
        <v>121</v>
      </c>
      <c r="X12" s="1" t="s">
        <v>217</v>
      </c>
      <c r="Y12" s="1" t="s">
        <v>645</v>
      </c>
      <c r="Z12" s="1" t="s">
        <v>215</v>
      </c>
      <c r="AA12" s="1" t="s">
        <v>216</v>
      </c>
    </row>
    <row r="13" spans="1:27" s="17" customFormat="1" ht="50.25" customHeight="1" x14ac:dyDescent="0.25">
      <c r="A13" s="3" t="s">
        <v>422</v>
      </c>
      <c r="B13" s="1" t="str">
        <f t="shared" si="0"/>
        <v>2001</v>
      </c>
      <c r="C13" s="1" t="s">
        <v>32</v>
      </c>
      <c r="D13" s="1" t="s">
        <v>19</v>
      </c>
      <c r="E13" s="1" t="s">
        <v>19</v>
      </c>
      <c r="F13" s="1" t="s">
        <v>20</v>
      </c>
      <c r="G13" s="1" t="s">
        <v>21</v>
      </c>
      <c r="H13" s="1">
        <v>168</v>
      </c>
      <c r="I13" s="1" t="s">
        <v>35</v>
      </c>
      <c r="J13" s="1" t="s">
        <v>24</v>
      </c>
      <c r="K13" s="1" t="s">
        <v>645</v>
      </c>
      <c r="L13" s="1" t="s">
        <v>644</v>
      </c>
      <c r="M13" s="1" t="s">
        <v>644</v>
      </c>
      <c r="N13" s="1" t="s">
        <v>644</v>
      </c>
      <c r="O13" s="1" t="s">
        <v>645</v>
      </c>
      <c r="P13" s="1" t="s">
        <v>644</v>
      </c>
      <c r="Q13" s="1" t="s">
        <v>645</v>
      </c>
      <c r="R13" s="1" t="s">
        <v>645</v>
      </c>
      <c r="S13" s="1" t="s">
        <v>645</v>
      </c>
      <c r="T13" s="1" t="s">
        <v>70</v>
      </c>
      <c r="U13" s="1" t="s">
        <v>34</v>
      </c>
      <c r="V13" s="1" t="s">
        <v>423</v>
      </c>
      <c r="W13" s="1" t="s">
        <v>424</v>
      </c>
      <c r="X13" s="1" t="s">
        <v>427</v>
      </c>
      <c r="Y13" s="1" t="s">
        <v>645</v>
      </c>
      <c r="Z13" s="1" t="s">
        <v>425</v>
      </c>
      <c r="AA13" s="1" t="s">
        <v>426</v>
      </c>
    </row>
    <row r="14" spans="1:27" s="17" customFormat="1" ht="50.25" customHeight="1" x14ac:dyDescent="0.25">
      <c r="A14" s="3" t="s">
        <v>428</v>
      </c>
      <c r="B14" s="1" t="str">
        <f t="shared" si="0"/>
        <v>2011</v>
      </c>
      <c r="C14" s="1" t="s">
        <v>32</v>
      </c>
      <c r="D14" s="1" t="s">
        <v>19</v>
      </c>
      <c r="E14" s="1" t="s">
        <v>33</v>
      </c>
      <c r="F14" s="1" t="s">
        <v>20</v>
      </c>
      <c r="G14" s="1" t="s">
        <v>21</v>
      </c>
      <c r="H14" s="1">
        <v>258</v>
      </c>
      <c r="I14" s="1" t="s">
        <v>23</v>
      </c>
      <c r="J14" s="1" t="s">
        <v>24</v>
      </c>
      <c r="K14" s="1" t="s">
        <v>645</v>
      </c>
      <c r="L14" s="1" t="s">
        <v>644</v>
      </c>
      <c r="M14" s="1" t="s">
        <v>645</v>
      </c>
      <c r="N14" s="1" t="s">
        <v>644</v>
      </c>
      <c r="O14" s="1" t="s">
        <v>644</v>
      </c>
      <c r="P14" s="1" t="s">
        <v>645</v>
      </c>
      <c r="Q14" s="1" t="s">
        <v>645</v>
      </c>
      <c r="R14" s="1" t="s">
        <v>645</v>
      </c>
      <c r="S14" s="1" t="s">
        <v>645</v>
      </c>
      <c r="T14" s="1" t="s">
        <v>70</v>
      </c>
      <c r="U14" s="1" t="s">
        <v>34</v>
      </c>
      <c r="V14" s="1" t="s">
        <v>26</v>
      </c>
      <c r="W14" s="1" t="s">
        <v>429</v>
      </c>
      <c r="X14" s="1" t="s">
        <v>77</v>
      </c>
      <c r="Y14" s="1" t="s">
        <v>644</v>
      </c>
      <c r="Z14" s="1" t="s">
        <v>430</v>
      </c>
      <c r="AA14" s="1" t="s">
        <v>431</v>
      </c>
    </row>
    <row r="15" spans="1:27" s="17" customFormat="1" ht="50.25" customHeight="1" x14ac:dyDescent="0.25">
      <c r="A15" s="3" t="s">
        <v>229</v>
      </c>
      <c r="B15" s="1" t="str">
        <f t="shared" si="0"/>
        <v>2004</v>
      </c>
      <c r="C15" s="1" t="s">
        <v>32</v>
      </c>
      <c r="D15" s="1" t="s">
        <v>19</v>
      </c>
      <c r="E15" s="1" t="s">
        <v>19</v>
      </c>
      <c r="F15" s="1" t="s">
        <v>20</v>
      </c>
      <c r="G15" s="1" t="s">
        <v>21</v>
      </c>
      <c r="H15" s="1">
        <v>129</v>
      </c>
      <c r="I15" s="1" t="s">
        <v>35</v>
      </c>
      <c r="J15" s="1" t="s">
        <v>156</v>
      </c>
      <c r="K15" s="1" t="s">
        <v>644</v>
      </c>
      <c r="L15" s="1" t="s">
        <v>644</v>
      </c>
      <c r="M15" s="1" t="s">
        <v>644</v>
      </c>
      <c r="N15" s="1" t="s">
        <v>645</v>
      </c>
      <c r="O15" s="1" t="s">
        <v>645</v>
      </c>
      <c r="P15" s="1" t="s">
        <v>645</v>
      </c>
      <c r="Q15" s="1" t="s">
        <v>645</v>
      </c>
      <c r="R15" s="1" t="s">
        <v>644</v>
      </c>
      <c r="S15" s="1" t="s">
        <v>645</v>
      </c>
      <c r="T15" s="1" t="s">
        <v>230</v>
      </c>
      <c r="U15" s="1" t="s">
        <v>34</v>
      </c>
      <c r="V15" s="1" t="s">
        <v>26</v>
      </c>
      <c r="W15" s="1" t="s">
        <v>90</v>
      </c>
      <c r="X15" s="1" t="s">
        <v>232</v>
      </c>
      <c r="Y15" s="1" t="s">
        <v>645</v>
      </c>
      <c r="Z15" s="1" t="s">
        <v>61</v>
      </c>
      <c r="AA15" s="1" t="s">
        <v>231</v>
      </c>
    </row>
    <row r="16" spans="1:27" s="17" customFormat="1" ht="50.25" customHeight="1" x14ac:dyDescent="0.25">
      <c r="A16" s="3" t="s">
        <v>432</v>
      </c>
      <c r="B16" s="1" t="str">
        <f t="shared" si="0"/>
        <v>2002</v>
      </c>
      <c r="C16" s="1" t="s">
        <v>79</v>
      </c>
      <c r="D16" s="1" t="s">
        <v>19</v>
      </c>
      <c r="E16" s="1" t="s">
        <v>19</v>
      </c>
      <c r="F16" s="1" t="s">
        <v>20</v>
      </c>
      <c r="G16" s="1" t="s">
        <v>21</v>
      </c>
      <c r="H16" s="1">
        <v>143</v>
      </c>
      <c r="I16" s="1" t="s">
        <v>23</v>
      </c>
      <c r="J16" s="1" t="s">
        <v>24</v>
      </c>
      <c r="K16" s="1" t="s">
        <v>645</v>
      </c>
      <c r="L16" s="1" t="s">
        <v>644</v>
      </c>
      <c r="M16" s="1" t="s">
        <v>645</v>
      </c>
      <c r="N16" s="1" t="s">
        <v>644</v>
      </c>
      <c r="O16" s="1" t="s">
        <v>644</v>
      </c>
      <c r="P16" s="1" t="s">
        <v>645</v>
      </c>
      <c r="Q16" s="1" t="s">
        <v>645</v>
      </c>
      <c r="R16" s="1" t="s">
        <v>645</v>
      </c>
      <c r="S16" s="1" t="s">
        <v>645</v>
      </c>
      <c r="T16" s="1" t="s">
        <v>70</v>
      </c>
      <c r="U16" s="1" t="s">
        <v>433</v>
      </c>
      <c r="V16" s="1" t="s">
        <v>26</v>
      </c>
      <c r="W16" s="1" t="s">
        <v>434</v>
      </c>
      <c r="X16" s="1" t="s">
        <v>437</v>
      </c>
      <c r="Y16" s="1" t="s">
        <v>644</v>
      </c>
      <c r="Z16" s="1" t="s">
        <v>435</v>
      </c>
      <c r="AA16" s="1" t="s">
        <v>436</v>
      </c>
    </row>
    <row r="17" spans="1:27" s="17" customFormat="1" ht="50.25" customHeight="1" x14ac:dyDescent="0.25">
      <c r="A17" s="3" t="s">
        <v>438</v>
      </c>
      <c r="B17" s="1" t="str">
        <f t="shared" si="0"/>
        <v>2012</v>
      </c>
      <c r="C17" s="1" t="s">
        <v>32</v>
      </c>
      <c r="D17" s="1" t="s">
        <v>19</v>
      </c>
      <c r="E17" s="1" t="s">
        <v>19</v>
      </c>
      <c r="F17" s="1" t="s">
        <v>20</v>
      </c>
      <c r="G17" s="1" t="s">
        <v>21</v>
      </c>
      <c r="H17" s="18">
        <v>93</v>
      </c>
      <c r="I17" s="1" t="s">
        <v>35</v>
      </c>
      <c r="J17" s="1" t="s">
        <v>156</v>
      </c>
      <c r="K17" s="1" t="s">
        <v>645</v>
      </c>
      <c r="L17" s="1" t="s">
        <v>644</v>
      </c>
      <c r="M17" s="1" t="s">
        <v>645</v>
      </c>
      <c r="N17" s="1" t="s">
        <v>644</v>
      </c>
      <c r="O17" s="1" t="s">
        <v>644</v>
      </c>
      <c r="P17" s="1" t="s">
        <v>645</v>
      </c>
      <c r="Q17" s="1" t="s">
        <v>645</v>
      </c>
      <c r="R17" s="1" t="s">
        <v>645</v>
      </c>
      <c r="S17" s="1" t="s">
        <v>645</v>
      </c>
      <c r="T17" s="1" t="s">
        <v>439</v>
      </c>
      <c r="U17" s="1" t="s">
        <v>34</v>
      </c>
      <c r="V17" s="1" t="s">
        <v>26</v>
      </c>
      <c r="W17" s="1" t="s">
        <v>90</v>
      </c>
      <c r="X17" s="1" t="s">
        <v>232</v>
      </c>
      <c r="Y17" s="1" t="s">
        <v>645</v>
      </c>
      <c r="Z17" s="1" t="s">
        <v>61</v>
      </c>
      <c r="AA17" s="1" t="s">
        <v>440</v>
      </c>
    </row>
    <row r="18" spans="1:27" s="17" customFormat="1" ht="50.25" customHeight="1" x14ac:dyDescent="0.25">
      <c r="A18" s="3" t="s">
        <v>441</v>
      </c>
      <c r="B18" s="1" t="str">
        <f t="shared" si="0"/>
        <v>2013</v>
      </c>
      <c r="C18" s="1" t="s">
        <v>32</v>
      </c>
      <c r="D18" s="1" t="s">
        <v>19</v>
      </c>
      <c r="E18" s="1" t="s">
        <v>19</v>
      </c>
      <c r="F18" s="1" t="s">
        <v>20</v>
      </c>
      <c r="G18" s="1" t="s">
        <v>21</v>
      </c>
      <c r="H18" s="1">
        <v>612</v>
      </c>
      <c r="I18" s="1" t="s">
        <v>23</v>
      </c>
      <c r="J18" s="1" t="s">
        <v>24</v>
      </c>
      <c r="K18" s="1" t="s">
        <v>645</v>
      </c>
      <c r="L18" s="1" t="s">
        <v>644</v>
      </c>
      <c r="M18" s="1" t="s">
        <v>644</v>
      </c>
      <c r="N18" s="1" t="s">
        <v>645</v>
      </c>
      <c r="O18" s="1" t="s">
        <v>645</v>
      </c>
      <c r="P18" s="1" t="s">
        <v>645</v>
      </c>
      <c r="Q18" s="1" t="s">
        <v>644</v>
      </c>
      <c r="R18" s="1" t="s">
        <v>645</v>
      </c>
      <c r="S18" s="1" t="s">
        <v>645</v>
      </c>
      <c r="T18" s="1" t="s">
        <v>70</v>
      </c>
      <c r="U18" s="1" t="s">
        <v>34</v>
      </c>
      <c r="V18" s="1" t="s">
        <v>26</v>
      </c>
      <c r="W18" s="1" t="s">
        <v>90</v>
      </c>
      <c r="X18" s="1" t="s">
        <v>68</v>
      </c>
      <c r="Y18" s="1" t="s">
        <v>645</v>
      </c>
      <c r="Z18" s="1" t="s">
        <v>442</v>
      </c>
      <c r="AA18" s="1" t="s">
        <v>443</v>
      </c>
    </row>
    <row r="19" spans="1:27" s="17" customFormat="1" ht="50.25" customHeight="1" x14ac:dyDescent="0.25">
      <c r="A19" s="3" t="s">
        <v>444</v>
      </c>
      <c r="B19" s="1" t="str">
        <f t="shared" si="0"/>
        <v>2001</v>
      </c>
      <c r="C19" s="1" t="s">
        <v>79</v>
      </c>
      <c r="D19" s="1" t="s">
        <v>19</v>
      </c>
      <c r="E19" s="1" t="s">
        <v>33</v>
      </c>
      <c r="F19" s="1" t="s">
        <v>65</v>
      </c>
      <c r="G19" s="1" t="s">
        <v>21</v>
      </c>
      <c r="H19" s="1">
        <v>300</v>
      </c>
      <c r="I19" s="1" t="s">
        <v>23</v>
      </c>
      <c r="J19" s="1" t="s">
        <v>24</v>
      </c>
      <c r="K19" s="1" t="s">
        <v>645</v>
      </c>
      <c r="L19" s="1" t="s">
        <v>644</v>
      </c>
      <c r="M19" s="1" t="s">
        <v>645</v>
      </c>
      <c r="N19" s="1" t="s">
        <v>644</v>
      </c>
      <c r="O19" s="1" t="s">
        <v>644</v>
      </c>
      <c r="P19" s="1" t="s">
        <v>645</v>
      </c>
      <c r="Q19" s="1" t="s">
        <v>645</v>
      </c>
      <c r="R19" s="1" t="s">
        <v>645</v>
      </c>
      <c r="S19" s="1" t="s">
        <v>645</v>
      </c>
      <c r="T19" s="1" t="s">
        <v>70</v>
      </c>
      <c r="U19" s="1" t="s">
        <v>34</v>
      </c>
      <c r="V19" s="1" t="s">
        <v>26</v>
      </c>
      <c r="W19" s="1" t="s">
        <v>445</v>
      </c>
      <c r="X19" s="1" t="s">
        <v>447</v>
      </c>
      <c r="Y19" s="1" t="s">
        <v>644</v>
      </c>
      <c r="Z19" s="1" t="s">
        <v>136</v>
      </c>
      <c r="AA19" s="1" t="s">
        <v>446</v>
      </c>
    </row>
    <row r="20" spans="1:27" s="17" customFormat="1" ht="50.25" customHeight="1" x14ac:dyDescent="0.25">
      <c r="A20" s="3" t="s">
        <v>448</v>
      </c>
      <c r="B20" s="1" t="str">
        <f t="shared" si="0"/>
        <v>2003</v>
      </c>
      <c r="C20" s="1" t="s">
        <v>32</v>
      </c>
      <c r="D20" s="1" t="s">
        <v>19</v>
      </c>
      <c r="E20" s="1" t="s">
        <v>19</v>
      </c>
      <c r="F20" s="1" t="s">
        <v>65</v>
      </c>
      <c r="G20" s="1" t="s">
        <v>21</v>
      </c>
      <c r="H20" s="1">
        <v>112</v>
      </c>
      <c r="I20" s="1" t="s">
        <v>23</v>
      </c>
      <c r="J20" s="1" t="s">
        <v>24</v>
      </c>
      <c r="K20" s="1" t="s">
        <v>645</v>
      </c>
      <c r="L20" s="1" t="s">
        <v>644</v>
      </c>
      <c r="M20" s="1" t="s">
        <v>644</v>
      </c>
      <c r="N20" s="1" t="s">
        <v>644</v>
      </c>
      <c r="O20" s="1" t="s">
        <v>645</v>
      </c>
      <c r="P20" s="1" t="s">
        <v>644</v>
      </c>
      <c r="Q20" s="1" t="s">
        <v>645</v>
      </c>
      <c r="R20" s="1" t="s">
        <v>645</v>
      </c>
      <c r="S20" s="1" t="s">
        <v>645</v>
      </c>
      <c r="T20" s="1" t="s">
        <v>70</v>
      </c>
      <c r="U20" s="1" t="s">
        <v>34</v>
      </c>
      <c r="V20" s="1" t="s">
        <v>26</v>
      </c>
      <c r="W20" s="1" t="s">
        <v>449</v>
      </c>
      <c r="X20" s="1" t="s">
        <v>451</v>
      </c>
      <c r="Y20" s="1" t="s">
        <v>644</v>
      </c>
      <c r="Z20" s="1" t="s">
        <v>144</v>
      </c>
      <c r="AA20" s="1" t="s">
        <v>450</v>
      </c>
    </row>
    <row r="21" spans="1:27" s="17" customFormat="1" ht="50.25" customHeight="1" x14ac:dyDescent="0.25">
      <c r="A21" s="3" t="s">
        <v>452</v>
      </c>
      <c r="B21" s="1" t="str">
        <f t="shared" si="0"/>
        <v>2004</v>
      </c>
      <c r="C21" s="1" t="s">
        <v>128</v>
      </c>
      <c r="D21" s="1" t="s">
        <v>120</v>
      </c>
      <c r="E21" s="1" t="s">
        <v>33</v>
      </c>
      <c r="F21" s="1" t="s">
        <v>65</v>
      </c>
      <c r="G21" s="1" t="s">
        <v>21</v>
      </c>
      <c r="H21" s="1">
        <v>259</v>
      </c>
      <c r="I21" s="1" t="s">
        <v>23</v>
      </c>
      <c r="J21" s="1" t="s">
        <v>24</v>
      </c>
      <c r="K21" s="1" t="s">
        <v>645</v>
      </c>
      <c r="L21" s="1" t="s">
        <v>644</v>
      </c>
      <c r="M21" s="1" t="s">
        <v>645</v>
      </c>
      <c r="N21" s="1" t="s">
        <v>644</v>
      </c>
      <c r="O21" s="1" t="s">
        <v>645</v>
      </c>
      <c r="P21" s="1" t="s">
        <v>644</v>
      </c>
      <c r="Q21" s="1" t="s">
        <v>645</v>
      </c>
      <c r="R21" s="1" t="s">
        <v>645</v>
      </c>
      <c r="S21" s="1" t="s">
        <v>645</v>
      </c>
      <c r="T21" s="1" t="s">
        <v>70</v>
      </c>
      <c r="U21" s="1" t="s">
        <v>34</v>
      </c>
      <c r="V21" s="1" t="s">
        <v>26</v>
      </c>
      <c r="W21" s="1" t="s">
        <v>121</v>
      </c>
      <c r="X21" s="1" t="s">
        <v>451</v>
      </c>
      <c r="Y21" s="1" t="s">
        <v>644</v>
      </c>
      <c r="Z21" s="1" t="s">
        <v>453</v>
      </c>
      <c r="AA21" s="1" t="s">
        <v>454</v>
      </c>
    </row>
    <row r="22" spans="1:27" s="17" customFormat="1" ht="50.25" customHeight="1" x14ac:dyDescent="0.25">
      <c r="A22" s="3" t="s">
        <v>455</v>
      </c>
      <c r="B22" s="1" t="str">
        <f t="shared" si="0"/>
        <v>2007</v>
      </c>
      <c r="C22" s="1" t="s">
        <v>64</v>
      </c>
      <c r="D22" s="1" t="s">
        <v>19</v>
      </c>
      <c r="E22" s="1" t="s">
        <v>33</v>
      </c>
      <c r="F22" s="1" t="s">
        <v>65</v>
      </c>
      <c r="G22" s="1" t="s">
        <v>21</v>
      </c>
      <c r="H22" s="1">
        <v>315</v>
      </c>
      <c r="I22" s="1" t="s">
        <v>23</v>
      </c>
      <c r="J22" s="1" t="s">
        <v>24</v>
      </c>
      <c r="K22" s="1" t="s">
        <v>645</v>
      </c>
      <c r="L22" s="1" t="s">
        <v>644</v>
      </c>
      <c r="M22" s="1" t="s">
        <v>645</v>
      </c>
      <c r="N22" s="1" t="s">
        <v>644</v>
      </c>
      <c r="O22" s="1" t="s">
        <v>644</v>
      </c>
      <c r="P22" s="1" t="s">
        <v>645</v>
      </c>
      <c r="Q22" s="1" t="s">
        <v>645</v>
      </c>
      <c r="R22" s="1" t="s">
        <v>645</v>
      </c>
      <c r="S22" s="1" t="s">
        <v>645</v>
      </c>
      <c r="T22" s="1" t="s">
        <v>70</v>
      </c>
      <c r="U22" s="1" t="s">
        <v>34</v>
      </c>
      <c r="V22" s="1" t="s">
        <v>26</v>
      </c>
      <c r="W22" s="1" t="s">
        <v>456</v>
      </c>
      <c r="X22" s="1" t="s">
        <v>459</v>
      </c>
      <c r="Y22" s="1" t="s">
        <v>644</v>
      </c>
      <c r="Z22" s="1" t="s">
        <v>457</v>
      </c>
      <c r="AA22" s="1" t="s">
        <v>458</v>
      </c>
    </row>
    <row r="23" spans="1:27" s="17" customFormat="1" ht="50.25" customHeight="1" x14ac:dyDescent="0.25">
      <c r="A23" s="3" t="s">
        <v>460</v>
      </c>
      <c r="B23" s="1" t="str">
        <f t="shared" si="0"/>
        <v>2002</v>
      </c>
      <c r="C23" s="2" t="s">
        <v>64</v>
      </c>
      <c r="D23" s="1" t="s">
        <v>120</v>
      </c>
      <c r="E23" s="1" t="s">
        <v>33</v>
      </c>
      <c r="F23" s="1" t="s">
        <v>65</v>
      </c>
      <c r="G23" s="1" t="s">
        <v>21</v>
      </c>
      <c r="H23" s="1">
        <v>200</v>
      </c>
      <c r="I23" s="1" t="s">
        <v>23</v>
      </c>
      <c r="J23" s="1" t="s">
        <v>24</v>
      </c>
      <c r="K23" s="1" t="s">
        <v>645</v>
      </c>
      <c r="L23" s="1" t="s">
        <v>644</v>
      </c>
      <c r="M23" s="1" t="s">
        <v>644</v>
      </c>
      <c r="N23" s="1" t="s">
        <v>645</v>
      </c>
      <c r="O23" s="1" t="s">
        <v>645</v>
      </c>
      <c r="P23" s="1" t="s">
        <v>645</v>
      </c>
      <c r="Q23" s="1" t="s">
        <v>644</v>
      </c>
      <c r="R23" s="1" t="s">
        <v>645</v>
      </c>
      <c r="S23" s="1" t="s">
        <v>645</v>
      </c>
      <c r="T23" s="1" t="s">
        <v>70</v>
      </c>
      <c r="U23" s="1" t="s">
        <v>34</v>
      </c>
      <c r="V23" s="1" t="s">
        <v>26</v>
      </c>
      <c r="W23" s="1" t="s">
        <v>445</v>
      </c>
      <c r="X23" s="1" t="s">
        <v>462</v>
      </c>
      <c r="Y23" s="1" t="s">
        <v>644</v>
      </c>
      <c r="Z23" s="1" t="s">
        <v>28</v>
      </c>
      <c r="AA23" s="1" t="s">
        <v>461</v>
      </c>
    </row>
    <row r="24" spans="1:27" s="17" customFormat="1" ht="50.25" customHeight="1" x14ac:dyDescent="0.25">
      <c r="A24" s="3" t="s">
        <v>463</v>
      </c>
      <c r="B24" s="1" t="str">
        <f>LEFT(RIGHT(A24,5),4)</f>
        <v>2014</v>
      </c>
      <c r="C24" s="1" t="s">
        <v>32</v>
      </c>
      <c r="D24" s="1" t="s">
        <v>19</v>
      </c>
      <c r="E24" s="1" t="s">
        <v>19</v>
      </c>
      <c r="F24" s="1" t="s">
        <v>20</v>
      </c>
      <c r="G24" s="1" t="s">
        <v>21</v>
      </c>
      <c r="H24" s="1">
        <v>266</v>
      </c>
      <c r="I24" s="1" t="s">
        <v>35</v>
      </c>
      <c r="J24" s="1" t="s">
        <v>24</v>
      </c>
      <c r="K24" s="1" t="s">
        <v>645</v>
      </c>
      <c r="L24" s="1" t="s">
        <v>644</v>
      </c>
      <c r="M24" s="1" t="s">
        <v>644</v>
      </c>
      <c r="N24" s="1" t="s">
        <v>645</v>
      </c>
      <c r="O24" s="1" t="s">
        <v>645</v>
      </c>
      <c r="P24" s="1" t="s">
        <v>644</v>
      </c>
      <c r="Q24" s="1" t="s">
        <v>645</v>
      </c>
      <c r="R24" s="1" t="s">
        <v>645</v>
      </c>
      <c r="S24" s="1" t="s">
        <v>645</v>
      </c>
      <c r="T24" s="1" t="s">
        <v>70</v>
      </c>
      <c r="U24" s="1" t="s">
        <v>22</v>
      </c>
      <c r="V24" s="1" t="s">
        <v>26</v>
      </c>
      <c r="W24" s="1" t="s">
        <v>150</v>
      </c>
      <c r="X24" s="1" t="s">
        <v>607</v>
      </c>
      <c r="Y24" s="1" t="s">
        <v>644</v>
      </c>
      <c r="Z24" s="1" t="s">
        <v>464</v>
      </c>
      <c r="AA24" s="1" t="s">
        <v>630</v>
      </c>
    </row>
    <row r="25" spans="1:27" s="17" customFormat="1" ht="50.25" customHeight="1" x14ac:dyDescent="0.25">
      <c r="A25" s="3" t="s">
        <v>241</v>
      </c>
      <c r="B25" s="1" t="str">
        <f>LEFT(RIGHT(A25,5),4)</f>
        <v>2014</v>
      </c>
      <c r="C25" s="1" t="s">
        <v>32</v>
      </c>
      <c r="D25" s="1" t="s">
        <v>19</v>
      </c>
      <c r="E25" s="1" t="s">
        <v>19</v>
      </c>
      <c r="F25" s="1" t="s">
        <v>20</v>
      </c>
      <c r="G25" s="1" t="s">
        <v>21</v>
      </c>
      <c r="H25" s="18">
        <v>20450</v>
      </c>
      <c r="I25" s="1" t="s">
        <v>23</v>
      </c>
      <c r="J25" s="1" t="s">
        <v>24</v>
      </c>
      <c r="K25" s="1" t="s">
        <v>644</v>
      </c>
      <c r="L25" s="1" t="s">
        <v>644</v>
      </c>
      <c r="M25" s="1" t="s">
        <v>644</v>
      </c>
      <c r="N25" s="1" t="s">
        <v>644</v>
      </c>
      <c r="O25" s="1" t="s">
        <v>644</v>
      </c>
      <c r="P25" s="1" t="s">
        <v>644</v>
      </c>
      <c r="Q25" s="1" t="s">
        <v>644</v>
      </c>
      <c r="R25" s="1" t="s">
        <v>644</v>
      </c>
      <c r="S25" s="1" t="s">
        <v>644</v>
      </c>
      <c r="T25" s="1" t="s">
        <v>70</v>
      </c>
      <c r="U25" s="1" t="s">
        <v>22</v>
      </c>
      <c r="V25" s="1" t="s">
        <v>26</v>
      </c>
      <c r="W25" s="1" t="s">
        <v>150</v>
      </c>
      <c r="X25" s="1" t="s">
        <v>243</v>
      </c>
      <c r="Y25" s="1" t="s">
        <v>644</v>
      </c>
      <c r="Z25" s="1" t="s">
        <v>46</v>
      </c>
      <c r="AA25" s="1" t="s">
        <v>242</v>
      </c>
    </row>
    <row r="26" spans="1:27" s="17" customFormat="1" ht="50.25" customHeight="1" x14ac:dyDescent="0.25">
      <c r="A26" s="3" t="s">
        <v>245</v>
      </c>
      <c r="B26" s="1" t="str">
        <f t="shared" ref="B26:B59" si="1">LEFT(RIGHT(A26,5),4)</f>
        <v>2011</v>
      </c>
      <c r="C26" s="1" t="s">
        <v>32</v>
      </c>
      <c r="D26" s="1" t="s">
        <v>19</v>
      </c>
      <c r="E26" s="1" t="s">
        <v>19</v>
      </c>
      <c r="F26" s="1" t="s">
        <v>20</v>
      </c>
      <c r="G26" s="1" t="s">
        <v>21</v>
      </c>
      <c r="H26" s="1">
        <v>369</v>
      </c>
      <c r="I26" s="1" t="s">
        <v>23</v>
      </c>
      <c r="J26" s="1" t="s">
        <v>24</v>
      </c>
      <c r="K26" s="1" t="s">
        <v>644</v>
      </c>
      <c r="L26" s="1" t="s">
        <v>644</v>
      </c>
      <c r="M26" s="1" t="s">
        <v>645</v>
      </c>
      <c r="N26" s="1" t="s">
        <v>644</v>
      </c>
      <c r="O26" s="1" t="s">
        <v>645</v>
      </c>
      <c r="P26" s="1" t="s">
        <v>645</v>
      </c>
      <c r="Q26" s="1" t="s">
        <v>645</v>
      </c>
      <c r="R26" s="1" t="s">
        <v>645</v>
      </c>
      <c r="S26" s="1" t="s">
        <v>644</v>
      </c>
      <c r="T26" s="1" t="s">
        <v>70</v>
      </c>
      <c r="U26" s="1" t="s">
        <v>22</v>
      </c>
      <c r="V26" s="1" t="s">
        <v>26</v>
      </c>
      <c r="W26" s="1" t="s">
        <v>150</v>
      </c>
      <c r="X26" s="1" t="s">
        <v>604</v>
      </c>
      <c r="Y26" s="1" t="s">
        <v>644</v>
      </c>
      <c r="Z26" s="1" t="s">
        <v>246</v>
      </c>
      <c r="AA26" s="1" t="s">
        <v>626</v>
      </c>
    </row>
    <row r="27" spans="1:27" s="17" customFormat="1" ht="50.25" customHeight="1" x14ac:dyDescent="0.25">
      <c r="A27" s="3" t="s">
        <v>465</v>
      </c>
      <c r="B27" s="1" t="str">
        <f>LEFT(RIGHT(A27,5),4)</f>
        <v>2003</v>
      </c>
      <c r="C27" s="1" t="s">
        <v>32</v>
      </c>
      <c r="D27" s="1" t="s">
        <v>19</v>
      </c>
      <c r="E27" s="1" t="s">
        <v>33</v>
      </c>
      <c r="F27" s="1" t="s">
        <v>20</v>
      </c>
      <c r="G27" s="1" t="s">
        <v>21</v>
      </c>
      <c r="H27" s="1">
        <v>350</v>
      </c>
      <c r="I27" s="1" t="s">
        <v>35</v>
      </c>
      <c r="J27" s="1" t="s">
        <v>24</v>
      </c>
      <c r="K27" s="1" t="s">
        <v>645</v>
      </c>
      <c r="L27" s="1" t="s">
        <v>644</v>
      </c>
      <c r="M27" s="1" t="s">
        <v>645</v>
      </c>
      <c r="N27" s="1" t="s">
        <v>644</v>
      </c>
      <c r="O27" s="1" t="s">
        <v>645</v>
      </c>
      <c r="P27" s="1" t="s">
        <v>645</v>
      </c>
      <c r="Q27" s="1" t="s">
        <v>644</v>
      </c>
      <c r="R27" s="1" t="s">
        <v>645</v>
      </c>
      <c r="S27" s="1" t="s">
        <v>645</v>
      </c>
      <c r="T27" s="1" t="s">
        <v>70</v>
      </c>
      <c r="U27" s="1" t="s">
        <v>34</v>
      </c>
      <c r="V27" s="1" t="s">
        <v>26</v>
      </c>
      <c r="W27" s="1" t="s">
        <v>456</v>
      </c>
      <c r="X27" s="1" t="s">
        <v>608</v>
      </c>
      <c r="Y27" s="1" t="s">
        <v>644</v>
      </c>
      <c r="Z27" s="1" t="s">
        <v>112</v>
      </c>
      <c r="AA27" s="1" t="s">
        <v>631</v>
      </c>
    </row>
    <row r="28" spans="1:27" s="17" customFormat="1" ht="50.25" customHeight="1" x14ac:dyDescent="0.25">
      <c r="A28" s="3" t="s">
        <v>253</v>
      </c>
      <c r="B28" s="1" t="str">
        <f>LEFT(RIGHT(A28,5),4)</f>
        <v>2009</v>
      </c>
      <c r="C28" s="1" t="s">
        <v>32</v>
      </c>
      <c r="D28" s="1" t="s">
        <v>19</v>
      </c>
      <c r="E28" s="1" t="s">
        <v>19</v>
      </c>
      <c r="F28" s="1" t="s">
        <v>20</v>
      </c>
      <c r="G28" s="1" t="s">
        <v>21</v>
      </c>
      <c r="H28" s="18">
        <v>87134</v>
      </c>
      <c r="I28" s="1" t="s">
        <v>35</v>
      </c>
      <c r="J28" s="1" t="s">
        <v>24</v>
      </c>
      <c r="K28" s="1" t="s">
        <v>644</v>
      </c>
      <c r="L28" s="1" t="s">
        <v>644</v>
      </c>
      <c r="M28" s="1" t="s">
        <v>644</v>
      </c>
      <c r="N28" s="1" t="s">
        <v>644</v>
      </c>
      <c r="O28" s="1" t="s">
        <v>644</v>
      </c>
      <c r="P28" s="1" t="s">
        <v>644</v>
      </c>
      <c r="Q28" s="1" t="s">
        <v>644</v>
      </c>
      <c r="R28" s="1" t="s">
        <v>644</v>
      </c>
      <c r="S28" s="1" t="s">
        <v>644</v>
      </c>
      <c r="T28" s="1" t="s">
        <v>252</v>
      </c>
      <c r="U28" s="1" t="s">
        <v>22</v>
      </c>
      <c r="V28" s="1" t="s">
        <v>26</v>
      </c>
      <c r="W28" s="1" t="s">
        <v>121</v>
      </c>
      <c r="X28" s="1" t="s">
        <v>605</v>
      </c>
      <c r="Y28" s="1" t="s">
        <v>645</v>
      </c>
      <c r="Z28" s="1" t="s">
        <v>50</v>
      </c>
      <c r="AA28" s="1" t="s">
        <v>627</v>
      </c>
    </row>
    <row r="29" spans="1:27" s="17" customFormat="1" ht="50.25" customHeight="1" x14ac:dyDescent="0.25">
      <c r="A29" s="3" t="s">
        <v>643</v>
      </c>
      <c r="B29" s="1" t="str">
        <f>LEFT(RIGHT(A29,5),4)</f>
        <v>2009</v>
      </c>
      <c r="C29" s="1" t="s">
        <v>32</v>
      </c>
      <c r="D29" s="1" t="s">
        <v>19</v>
      </c>
      <c r="E29" s="1" t="s">
        <v>19</v>
      </c>
      <c r="F29" s="1" t="s">
        <v>20</v>
      </c>
      <c r="G29" s="1" t="s">
        <v>21</v>
      </c>
      <c r="H29" s="18">
        <v>87134</v>
      </c>
      <c r="I29" s="1" t="s">
        <v>35</v>
      </c>
      <c r="J29" s="1" t="s">
        <v>24</v>
      </c>
      <c r="K29" s="1" t="s">
        <v>644</v>
      </c>
      <c r="L29" s="1" t="s">
        <v>644</v>
      </c>
      <c r="M29" s="1" t="s">
        <v>644</v>
      </c>
      <c r="N29" s="1" t="s">
        <v>644</v>
      </c>
      <c r="O29" s="1" t="s">
        <v>644</v>
      </c>
      <c r="P29" s="1" t="s">
        <v>644</v>
      </c>
      <c r="Q29" s="1" t="s">
        <v>644</v>
      </c>
      <c r="R29" s="1" t="s">
        <v>644</v>
      </c>
      <c r="S29" s="1" t="s">
        <v>644</v>
      </c>
      <c r="T29" s="1" t="s">
        <v>252</v>
      </c>
      <c r="U29" s="1" t="s">
        <v>22</v>
      </c>
      <c r="V29" s="1" t="s">
        <v>26</v>
      </c>
      <c r="W29" s="1" t="s">
        <v>121</v>
      </c>
      <c r="X29" s="1" t="s">
        <v>605</v>
      </c>
      <c r="Y29" s="1" t="s">
        <v>645</v>
      </c>
      <c r="Z29" s="1" t="s">
        <v>46</v>
      </c>
      <c r="AA29" s="1" t="s">
        <v>628</v>
      </c>
    </row>
    <row r="30" spans="1:27" s="17" customFormat="1" ht="50.25" customHeight="1" x14ac:dyDescent="0.25">
      <c r="A30" s="3" t="s">
        <v>258</v>
      </c>
      <c r="B30" s="1" t="str">
        <f t="shared" si="1"/>
        <v>2007</v>
      </c>
      <c r="C30" s="1" t="s">
        <v>32</v>
      </c>
      <c r="D30" s="1" t="s">
        <v>19</v>
      </c>
      <c r="E30" s="1" t="s">
        <v>33</v>
      </c>
      <c r="F30" s="1" t="s">
        <v>20</v>
      </c>
      <c r="G30" s="1" t="s">
        <v>21</v>
      </c>
      <c r="H30" s="18">
        <v>1107</v>
      </c>
      <c r="I30" s="1" t="s">
        <v>23</v>
      </c>
      <c r="J30" s="1" t="s">
        <v>24</v>
      </c>
      <c r="K30" s="1" t="s">
        <v>644</v>
      </c>
      <c r="L30" s="1" t="s">
        <v>644</v>
      </c>
      <c r="M30" s="1" t="s">
        <v>645</v>
      </c>
      <c r="N30" s="1" t="s">
        <v>644</v>
      </c>
      <c r="O30" s="1" t="s">
        <v>644</v>
      </c>
      <c r="P30" s="1" t="s">
        <v>645</v>
      </c>
      <c r="Q30" s="1" t="s">
        <v>645</v>
      </c>
      <c r="R30" s="1" t="s">
        <v>645</v>
      </c>
      <c r="S30" s="1" t="s">
        <v>645</v>
      </c>
      <c r="T30" s="1" t="s">
        <v>70</v>
      </c>
      <c r="U30" s="1" t="s">
        <v>22</v>
      </c>
      <c r="V30" s="1" t="s">
        <v>26</v>
      </c>
      <c r="W30" s="1" t="s">
        <v>90</v>
      </c>
      <c r="X30" s="1" t="s">
        <v>126</v>
      </c>
      <c r="Y30" s="1" t="s">
        <v>644</v>
      </c>
      <c r="Z30" s="1" t="s">
        <v>259</v>
      </c>
      <c r="AA30" s="1" t="s">
        <v>260</v>
      </c>
    </row>
    <row r="31" spans="1:27" s="17" customFormat="1" ht="50.25" customHeight="1" x14ac:dyDescent="0.25">
      <c r="A31" s="3" t="s">
        <v>466</v>
      </c>
      <c r="B31" s="1" t="str">
        <f t="shared" si="1"/>
        <v>2003</v>
      </c>
      <c r="C31" s="1" t="s">
        <v>79</v>
      </c>
      <c r="D31" s="1" t="s">
        <v>19</v>
      </c>
      <c r="E31" s="1" t="s">
        <v>19</v>
      </c>
      <c r="F31" s="1" t="s">
        <v>20</v>
      </c>
      <c r="G31" s="1" t="s">
        <v>21</v>
      </c>
      <c r="H31" s="1">
        <v>150</v>
      </c>
      <c r="I31" s="1" t="s">
        <v>35</v>
      </c>
      <c r="J31" s="1" t="s">
        <v>24</v>
      </c>
      <c r="K31" s="1" t="s">
        <v>645</v>
      </c>
      <c r="L31" s="1" t="s">
        <v>644</v>
      </c>
      <c r="M31" s="1" t="s">
        <v>645</v>
      </c>
      <c r="N31" s="1" t="s">
        <v>644</v>
      </c>
      <c r="O31" s="1" t="s">
        <v>644</v>
      </c>
      <c r="P31" s="1" t="s">
        <v>645</v>
      </c>
      <c r="Q31" s="1" t="s">
        <v>645</v>
      </c>
      <c r="R31" s="1" t="s">
        <v>645</v>
      </c>
      <c r="S31" s="1" t="s">
        <v>645</v>
      </c>
      <c r="T31" s="1" t="s">
        <v>70</v>
      </c>
      <c r="U31" s="1" t="s">
        <v>22</v>
      </c>
      <c r="V31" s="1" t="s">
        <v>26</v>
      </c>
      <c r="W31" s="1" t="s">
        <v>467</v>
      </c>
      <c r="X31" s="1" t="s">
        <v>126</v>
      </c>
      <c r="Y31" s="1" t="s">
        <v>644</v>
      </c>
      <c r="Z31" s="1" t="s">
        <v>28</v>
      </c>
      <c r="AA31" s="1" t="s">
        <v>468</v>
      </c>
    </row>
    <row r="32" spans="1:27" s="17" customFormat="1" ht="50.25" customHeight="1" x14ac:dyDescent="0.25">
      <c r="A32" s="3" t="s">
        <v>273</v>
      </c>
      <c r="B32" s="1" t="str">
        <f t="shared" si="1"/>
        <v>2009</v>
      </c>
      <c r="C32" s="1" t="s">
        <v>32</v>
      </c>
      <c r="D32" s="1" t="s">
        <v>19</v>
      </c>
      <c r="E32" s="1" t="s">
        <v>19</v>
      </c>
      <c r="F32" s="1" t="s">
        <v>20</v>
      </c>
      <c r="G32" s="1" t="s">
        <v>21</v>
      </c>
      <c r="H32" s="1">
        <v>210</v>
      </c>
      <c r="I32" s="1" t="s">
        <v>35</v>
      </c>
      <c r="J32" s="1" t="s">
        <v>156</v>
      </c>
      <c r="K32" s="1" t="s">
        <v>644</v>
      </c>
      <c r="L32" s="1" t="s">
        <v>644</v>
      </c>
      <c r="M32" s="1" t="s">
        <v>645</v>
      </c>
      <c r="N32" s="1" t="s">
        <v>644</v>
      </c>
      <c r="O32" s="1" t="s">
        <v>644</v>
      </c>
      <c r="P32" s="1" t="s">
        <v>645</v>
      </c>
      <c r="Q32" s="1" t="s">
        <v>645</v>
      </c>
      <c r="R32" s="1" t="s">
        <v>645</v>
      </c>
      <c r="S32" s="1" t="s">
        <v>645</v>
      </c>
      <c r="T32" s="1" t="s">
        <v>274</v>
      </c>
      <c r="U32" s="1" t="s">
        <v>22</v>
      </c>
      <c r="V32" s="1" t="s">
        <v>26</v>
      </c>
      <c r="W32" s="1" t="s">
        <v>90</v>
      </c>
      <c r="X32" s="1" t="s">
        <v>126</v>
      </c>
      <c r="Y32" s="1" t="s">
        <v>645</v>
      </c>
      <c r="Z32" s="1" t="s">
        <v>28</v>
      </c>
      <c r="AA32" s="1" t="s">
        <v>275</v>
      </c>
    </row>
    <row r="33" spans="1:27" s="17" customFormat="1" ht="50.25" customHeight="1" x14ac:dyDescent="0.25">
      <c r="A33" s="3" t="s">
        <v>469</v>
      </c>
      <c r="B33" s="1" t="str">
        <f t="shared" si="1"/>
        <v>2002</v>
      </c>
      <c r="C33" s="1" t="s">
        <v>79</v>
      </c>
      <c r="D33" s="1" t="s">
        <v>19</v>
      </c>
      <c r="E33" s="1" t="s">
        <v>19</v>
      </c>
      <c r="F33" s="1" t="s">
        <v>20</v>
      </c>
      <c r="G33" s="1" t="s">
        <v>21</v>
      </c>
      <c r="H33" s="1">
        <v>222</v>
      </c>
      <c r="I33" s="1" t="s">
        <v>35</v>
      </c>
      <c r="J33" s="1" t="s">
        <v>24</v>
      </c>
      <c r="K33" s="1" t="s">
        <v>645</v>
      </c>
      <c r="L33" s="1" t="s">
        <v>644</v>
      </c>
      <c r="M33" s="1" t="s">
        <v>645</v>
      </c>
      <c r="N33" s="1" t="s">
        <v>644</v>
      </c>
      <c r="O33" s="1" t="s">
        <v>644</v>
      </c>
      <c r="P33" s="1" t="s">
        <v>645</v>
      </c>
      <c r="Q33" s="1" t="s">
        <v>645</v>
      </c>
      <c r="R33" s="1" t="s">
        <v>645</v>
      </c>
      <c r="S33" s="1" t="s">
        <v>645</v>
      </c>
      <c r="T33" s="1" t="s">
        <v>70</v>
      </c>
      <c r="U33" s="1" t="s">
        <v>22</v>
      </c>
      <c r="V33" s="1" t="s">
        <v>26</v>
      </c>
      <c r="W33" s="1" t="s">
        <v>90</v>
      </c>
      <c r="X33" s="1" t="s">
        <v>126</v>
      </c>
      <c r="Y33" s="1" t="s">
        <v>645</v>
      </c>
      <c r="Z33" s="1" t="s">
        <v>215</v>
      </c>
      <c r="AA33" s="1" t="s">
        <v>470</v>
      </c>
    </row>
    <row r="34" spans="1:27" s="17" customFormat="1" ht="50.25" customHeight="1" x14ac:dyDescent="0.25">
      <c r="A34" s="3" t="s">
        <v>276</v>
      </c>
      <c r="B34" s="1" t="str">
        <f t="shared" si="1"/>
        <v>2013</v>
      </c>
      <c r="C34" s="1" t="s">
        <v>32</v>
      </c>
      <c r="D34" s="1" t="s">
        <v>19</v>
      </c>
      <c r="E34" s="1" t="s">
        <v>19</v>
      </c>
      <c r="F34" s="1" t="s">
        <v>20</v>
      </c>
      <c r="G34" s="1" t="s">
        <v>21</v>
      </c>
      <c r="H34" s="1">
        <v>187</v>
      </c>
      <c r="I34" s="1" t="s">
        <v>23</v>
      </c>
      <c r="J34" s="1" t="s">
        <v>156</v>
      </c>
      <c r="K34" s="1" t="s">
        <v>644</v>
      </c>
      <c r="L34" s="1" t="s">
        <v>644</v>
      </c>
      <c r="M34" s="1" t="s">
        <v>644</v>
      </c>
      <c r="N34" s="1" t="s">
        <v>645</v>
      </c>
      <c r="O34" s="1" t="s">
        <v>645</v>
      </c>
      <c r="P34" s="1" t="s">
        <v>645</v>
      </c>
      <c r="Q34" s="1" t="s">
        <v>645</v>
      </c>
      <c r="R34" s="1" t="s">
        <v>645</v>
      </c>
      <c r="S34" s="1" t="s">
        <v>644</v>
      </c>
      <c r="T34" s="1" t="s">
        <v>70</v>
      </c>
      <c r="U34" s="1" t="s">
        <v>22</v>
      </c>
      <c r="V34" s="1" t="s">
        <v>26</v>
      </c>
      <c r="W34" s="1" t="s">
        <v>277</v>
      </c>
      <c r="X34" s="1" t="s">
        <v>122</v>
      </c>
      <c r="Y34" s="1" t="s">
        <v>644</v>
      </c>
      <c r="Z34" s="1" t="s">
        <v>46</v>
      </c>
      <c r="AA34" s="1" t="s">
        <v>590</v>
      </c>
    </row>
    <row r="35" spans="1:27" s="17" customFormat="1" ht="50.25" customHeight="1" x14ac:dyDescent="0.25">
      <c r="A35" s="3" t="s">
        <v>471</v>
      </c>
      <c r="B35" s="1" t="str">
        <f t="shared" si="1"/>
        <v>2003</v>
      </c>
      <c r="C35" s="1" t="s">
        <v>32</v>
      </c>
      <c r="D35" s="1" t="s">
        <v>19</v>
      </c>
      <c r="E35" s="1" t="s">
        <v>33</v>
      </c>
      <c r="F35" s="1" t="s">
        <v>20</v>
      </c>
      <c r="G35" s="1" t="s">
        <v>21</v>
      </c>
      <c r="H35" s="18">
        <v>1811</v>
      </c>
      <c r="I35" s="1" t="s">
        <v>23</v>
      </c>
      <c r="J35" s="1" t="s">
        <v>24</v>
      </c>
      <c r="K35" s="1" t="s">
        <v>645</v>
      </c>
      <c r="L35" s="1" t="s">
        <v>644</v>
      </c>
      <c r="M35" s="1" t="s">
        <v>644</v>
      </c>
      <c r="N35" s="1" t="s">
        <v>644</v>
      </c>
      <c r="O35" s="1" t="s">
        <v>644</v>
      </c>
      <c r="P35" s="1" t="s">
        <v>644</v>
      </c>
      <c r="Q35" s="1" t="s">
        <v>644</v>
      </c>
      <c r="R35" s="1" t="s">
        <v>644</v>
      </c>
      <c r="S35" s="1" t="s">
        <v>644</v>
      </c>
      <c r="T35" s="1" t="s">
        <v>70</v>
      </c>
      <c r="U35" s="1" t="s">
        <v>34</v>
      </c>
      <c r="V35" s="1" t="s">
        <v>26</v>
      </c>
      <c r="W35" s="1" t="s">
        <v>90</v>
      </c>
      <c r="X35" s="1" t="s">
        <v>122</v>
      </c>
      <c r="Y35" s="1" t="s">
        <v>645</v>
      </c>
      <c r="Z35" s="1" t="s">
        <v>28</v>
      </c>
      <c r="AA35" s="1" t="s">
        <v>472</v>
      </c>
    </row>
    <row r="36" spans="1:27" s="17" customFormat="1" ht="50.25" customHeight="1" x14ac:dyDescent="0.25">
      <c r="A36" s="3" t="s">
        <v>473</v>
      </c>
      <c r="B36" s="1" t="str">
        <f t="shared" si="1"/>
        <v>2006</v>
      </c>
      <c r="C36" s="1" t="s">
        <v>32</v>
      </c>
      <c r="D36" s="1" t="s">
        <v>19</v>
      </c>
      <c r="E36" s="1" t="s">
        <v>19</v>
      </c>
      <c r="F36" s="1" t="s">
        <v>20</v>
      </c>
      <c r="G36" s="1" t="s">
        <v>21</v>
      </c>
      <c r="H36" s="18">
        <v>699</v>
      </c>
      <c r="I36" s="1" t="s">
        <v>23</v>
      </c>
      <c r="J36" s="1" t="s">
        <v>24</v>
      </c>
      <c r="K36" s="1" t="s">
        <v>645</v>
      </c>
      <c r="L36" s="1" t="s">
        <v>644</v>
      </c>
      <c r="M36" s="1" t="s">
        <v>644</v>
      </c>
      <c r="N36" s="1" t="s">
        <v>645</v>
      </c>
      <c r="O36" s="1" t="s">
        <v>645</v>
      </c>
      <c r="P36" s="1" t="s">
        <v>644</v>
      </c>
      <c r="Q36" s="1" t="s">
        <v>644</v>
      </c>
      <c r="R36" s="1" t="s">
        <v>645</v>
      </c>
      <c r="S36" s="1" t="s">
        <v>645</v>
      </c>
      <c r="T36" s="1" t="s">
        <v>70</v>
      </c>
      <c r="U36" s="1" t="s">
        <v>34</v>
      </c>
      <c r="V36" s="1" t="s">
        <v>26</v>
      </c>
      <c r="W36" s="1" t="s">
        <v>90</v>
      </c>
      <c r="X36" s="1" t="s">
        <v>122</v>
      </c>
      <c r="Y36" s="1" t="s">
        <v>645</v>
      </c>
      <c r="Z36" s="1" t="s">
        <v>50</v>
      </c>
      <c r="AA36" s="1" t="s">
        <v>474</v>
      </c>
    </row>
    <row r="37" spans="1:27" s="17" customFormat="1" ht="50.25" customHeight="1" x14ac:dyDescent="0.25">
      <c r="A37" s="3" t="s">
        <v>287</v>
      </c>
      <c r="B37" s="1" t="str">
        <f t="shared" si="1"/>
        <v>2016</v>
      </c>
      <c r="C37" s="1" t="s">
        <v>32</v>
      </c>
      <c r="D37" s="1" t="s">
        <v>19</v>
      </c>
      <c r="E37" s="1" t="s">
        <v>19</v>
      </c>
      <c r="F37" s="1" t="s">
        <v>20</v>
      </c>
      <c r="G37" s="1" t="s">
        <v>21</v>
      </c>
      <c r="H37" s="1">
        <v>298</v>
      </c>
      <c r="I37" s="1" t="s">
        <v>35</v>
      </c>
      <c r="J37" s="1" t="s">
        <v>189</v>
      </c>
      <c r="K37" s="1" t="s">
        <v>644</v>
      </c>
      <c r="L37" s="1" t="s">
        <v>644</v>
      </c>
      <c r="M37" s="1" t="s">
        <v>645</v>
      </c>
      <c r="N37" s="1" t="s">
        <v>644</v>
      </c>
      <c r="O37" s="1" t="s">
        <v>644</v>
      </c>
      <c r="P37" s="1" t="s">
        <v>645</v>
      </c>
      <c r="Q37" s="1" t="s">
        <v>645</v>
      </c>
      <c r="R37" s="1" t="s">
        <v>645</v>
      </c>
      <c r="S37" s="1" t="s">
        <v>645</v>
      </c>
      <c r="T37" s="1" t="s">
        <v>288</v>
      </c>
      <c r="U37" s="1" t="s">
        <v>22</v>
      </c>
      <c r="V37" s="1" t="s">
        <v>26</v>
      </c>
      <c r="W37" s="1" t="s">
        <v>90</v>
      </c>
      <c r="X37" s="1" t="s">
        <v>122</v>
      </c>
      <c r="Y37" s="1" t="s">
        <v>645</v>
      </c>
      <c r="Z37" s="1" t="s">
        <v>61</v>
      </c>
      <c r="AA37" s="1" t="s">
        <v>289</v>
      </c>
    </row>
    <row r="38" spans="1:27" s="17" customFormat="1" ht="50.25" customHeight="1" x14ac:dyDescent="0.25">
      <c r="A38" s="3" t="s">
        <v>294</v>
      </c>
      <c r="B38" s="1" t="str">
        <f t="shared" si="1"/>
        <v>2015</v>
      </c>
      <c r="C38" s="1" t="s">
        <v>32</v>
      </c>
      <c r="D38" s="1" t="s">
        <v>19</v>
      </c>
      <c r="E38" s="1" t="s">
        <v>19</v>
      </c>
      <c r="F38" s="1" t="s">
        <v>20</v>
      </c>
      <c r="G38" s="1" t="s">
        <v>21</v>
      </c>
      <c r="H38" s="18">
        <v>7043</v>
      </c>
      <c r="I38" s="1" t="s">
        <v>23</v>
      </c>
      <c r="J38" s="1" t="s">
        <v>24</v>
      </c>
      <c r="K38" s="1" t="s">
        <v>644</v>
      </c>
      <c r="L38" s="1" t="s">
        <v>644</v>
      </c>
      <c r="M38" s="1" t="s">
        <v>644</v>
      </c>
      <c r="N38" s="1" t="s">
        <v>644</v>
      </c>
      <c r="O38" s="1" t="s">
        <v>645</v>
      </c>
      <c r="P38" s="1" t="s">
        <v>644</v>
      </c>
      <c r="Q38" s="1" t="s">
        <v>644</v>
      </c>
      <c r="R38" s="1" t="s">
        <v>644</v>
      </c>
      <c r="S38" s="1" t="s">
        <v>644</v>
      </c>
      <c r="T38" s="1" t="s">
        <v>70</v>
      </c>
      <c r="U38" s="1" t="s">
        <v>34</v>
      </c>
      <c r="V38" s="1" t="s">
        <v>26</v>
      </c>
      <c r="W38" s="1" t="s">
        <v>90</v>
      </c>
      <c r="X38" s="1" t="s">
        <v>122</v>
      </c>
      <c r="Y38" s="1" t="s">
        <v>645</v>
      </c>
      <c r="Z38" s="1" t="s">
        <v>61</v>
      </c>
      <c r="AA38" s="1" t="s">
        <v>295</v>
      </c>
    </row>
    <row r="39" spans="1:27" s="17" customFormat="1" ht="50.25" customHeight="1" x14ac:dyDescent="0.25">
      <c r="A39" s="3" t="s">
        <v>475</v>
      </c>
      <c r="B39" s="1" t="str">
        <f t="shared" si="1"/>
        <v>2002</v>
      </c>
      <c r="C39" s="1" t="s">
        <v>32</v>
      </c>
      <c r="D39" s="1" t="s">
        <v>19</v>
      </c>
      <c r="E39" s="1" t="s">
        <v>19</v>
      </c>
      <c r="F39" s="1" t="s">
        <v>20</v>
      </c>
      <c r="G39" s="1" t="s">
        <v>21</v>
      </c>
      <c r="H39" s="18">
        <v>146</v>
      </c>
      <c r="I39" s="1" t="s">
        <v>35</v>
      </c>
      <c r="J39" s="1" t="s">
        <v>24</v>
      </c>
      <c r="K39" s="1" t="s">
        <v>645</v>
      </c>
      <c r="L39" s="1" t="s">
        <v>644</v>
      </c>
      <c r="M39" s="1" t="s">
        <v>644</v>
      </c>
      <c r="N39" s="1" t="s">
        <v>645</v>
      </c>
      <c r="O39" s="1" t="s">
        <v>645</v>
      </c>
      <c r="P39" s="1" t="s">
        <v>644</v>
      </c>
      <c r="Q39" s="1" t="s">
        <v>645</v>
      </c>
      <c r="R39" s="1" t="s">
        <v>645</v>
      </c>
      <c r="S39" s="1" t="s">
        <v>645</v>
      </c>
      <c r="T39" s="1" t="s">
        <v>70</v>
      </c>
      <c r="U39" s="1" t="s">
        <v>34</v>
      </c>
      <c r="V39" s="1" t="s">
        <v>26</v>
      </c>
      <c r="W39" s="1" t="s">
        <v>262</v>
      </c>
      <c r="X39" s="1" t="s">
        <v>122</v>
      </c>
      <c r="Y39" s="1" t="s">
        <v>645</v>
      </c>
      <c r="Z39" s="1" t="s">
        <v>28</v>
      </c>
      <c r="AA39" s="1" t="s">
        <v>476</v>
      </c>
    </row>
    <row r="40" spans="1:27" s="17" customFormat="1" ht="50.25" customHeight="1" x14ac:dyDescent="0.25">
      <c r="A40" s="3" t="s">
        <v>306</v>
      </c>
      <c r="B40" s="1" t="str">
        <f t="shared" si="1"/>
        <v>2001</v>
      </c>
      <c r="C40" s="1" t="s">
        <v>32</v>
      </c>
      <c r="D40" s="1" t="s">
        <v>19</v>
      </c>
      <c r="E40" s="1" t="s">
        <v>33</v>
      </c>
      <c r="F40" s="1" t="s">
        <v>20</v>
      </c>
      <c r="G40" s="1" t="s">
        <v>21</v>
      </c>
      <c r="H40" s="1">
        <v>466</v>
      </c>
      <c r="I40" s="1" t="s">
        <v>35</v>
      </c>
      <c r="J40" s="1" t="s">
        <v>156</v>
      </c>
      <c r="K40" s="1" t="s">
        <v>644</v>
      </c>
      <c r="L40" s="1" t="s">
        <v>644</v>
      </c>
      <c r="M40" s="1" t="s">
        <v>645</v>
      </c>
      <c r="N40" s="1" t="s">
        <v>644</v>
      </c>
      <c r="O40" s="1" t="s">
        <v>644</v>
      </c>
      <c r="P40" s="1" t="s">
        <v>644</v>
      </c>
      <c r="Q40" s="1" t="s">
        <v>644</v>
      </c>
      <c r="R40" s="1" t="s">
        <v>644</v>
      </c>
      <c r="S40" s="1" t="s">
        <v>644</v>
      </c>
      <c r="T40" s="1" t="s">
        <v>230</v>
      </c>
      <c r="U40" s="1" t="s">
        <v>34</v>
      </c>
      <c r="V40" s="1" t="s">
        <v>26</v>
      </c>
      <c r="W40" s="1" t="s">
        <v>90</v>
      </c>
      <c r="X40" s="1" t="s">
        <v>122</v>
      </c>
      <c r="Y40" s="1" t="s">
        <v>645</v>
      </c>
      <c r="Z40" s="1" t="s">
        <v>50</v>
      </c>
      <c r="AA40" s="1" t="s">
        <v>307</v>
      </c>
    </row>
    <row r="41" spans="1:27" s="17" customFormat="1" ht="50.25" customHeight="1" x14ac:dyDescent="0.25">
      <c r="A41" s="3" t="s">
        <v>308</v>
      </c>
      <c r="B41" s="1" t="str">
        <f t="shared" si="1"/>
        <v>2015</v>
      </c>
      <c r="C41" s="1" t="s">
        <v>32</v>
      </c>
      <c r="D41" s="1" t="s">
        <v>19</v>
      </c>
      <c r="E41" s="1" t="s">
        <v>19</v>
      </c>
      <c r="F41" s="1" t="s">
        <v>20</v>
      </c>
      <c r="G41" s="1" t="s">
        <v>21</v>
      </c>
      <c r="H41" s="18">
        <v>163</v>
      </c>
      <c r="I41" s="1" t="s">
        <v>35</v>
      </c>
      <c r="J41" s="1" t="s">
        <v>24</v>
      </c>
      <c r="K41" s="1" t="s">
        <v>644</v>
      </c>
      <c r="L41" s="1" t="s">
        <v>644</v>
      </c>
      <c r="M41" s="1" t="s">
        <v>645</v>
      </c>
      <c r="N41" s="1" t="s">
        <v>644</v>
      </c>
      <c r="O41" s="1" t="s">
        <v>644</v>
      </c>
      <c r="P41" s="1" t="s">
        <v>645</v>
      </c>
      <c r="Q41" s="1" t="s">
        <v>645</v>
      </c>
      <c r="R41" s="1" t="s">
        <v>645</v>
      </c>
      <c r="S41" s="1" t="s">
        <v>645</v>
      </c>
      <c r="T41" s="1" t="s">
        <v>94</v>
      </c>
      <c r="U41" s="1" t="s">
        <v>34</v>
      </c>
      <c r="V41" s="1" t="s">
        <v>26</v>
      </c>
      <c r="W41" s="1" t="s">
        <v>90</v>
      </c>
      <c r="X41" s="1" t="s">
        <v>122</v>
      </c>
      <c r="Y41" s="1" t="s">
        <v>645</v>
      </c>
      <c r="Z41" s="1" t="s">
        <v>61</v>
      </c>
      <c r="AA41" s="1" t="s">
        <v>309</v>
      </c>
    </row>
    <row r="42" spans="1:27" s="17" customFormat="1" ht="50.25" customHeight="1" x14ac:dyDescent="0.25">
      <c r="A42" s="3" t="s">
        <v>477</v>
      </c>
      <c r="B42" s="1" t="str">
        <f t="shared" si="1"/>
        <v>2014</v>
      </c>
      <c r="C42" s="1" t="s">
        <v>32</v>
      </c>
      <c r="D42" s="1" t="s">
        <v>19</v>
      </c>
      <c r="E42" s="1" t="s">
        <v>19</v>
      </c>
      <c r="F42" s="1" t="s">
        <v>20</v>
      </c>
      <c r="G42" s="1" t="s">
        <v>21</v>
      </c>
      <c r="H42" s="1">
        <v>160</v>
      </c>
      <c r="I42" s="1" t="s">
        <v>35</v>
      </c>
      <c r="J42" s="1" t="s">
        <v>24</v>
      </c>
      <c r="K42" s="1" t="s">
        <v>645</v>
      </c>
      <c r="L42" s="1" t="s">
        <v>644</v>
      </c>
      <c r="M42" s="1" t="s">
        <v>644</v>
      </c>
      <c r="N42" s="1" t="s">
        <v>645</v>
      </c>
      <c r="O42" s="1" t="s">
        <v>645</v>
      </c>
      <c r="P42" s="1" t="s">
        <v>645</v>
      </c>
      <c r="Q42" s="1" t="s">
        <v>644</v>
      </c>
      <c r="R42" s="1" t="s">
        <v>645</v>
      </c>
      <c r="S42" s="1" t="s">
        <v>645</v>
      </c>
      <c r="T42" s="1" t="s">
        <v>478</v>
      </c>
      <c r="U42" s="1" t="s">
        <v>34</v>
      </c>
      <c r="V42" s="1" t="s">
        <v>26</v>
      </c>
      <c r="W42" s="1" t="s">
        <v>53</v>
      </c>
      <c r="X42" s="1" t="s">
        <v>122</v>
      </c>
      <c r="Y42" s="1" t="s">
        <v>644</v>
      </c>
      <c r="Z42" s="1" t="s">
        <v>61</v>
      </c>
      <c r="AA42" s="1" t="s">
        <v>479</v>
      </c>
    </row>
    <row r="43" spans="1:27" s="17" customFormat="1" ht="50.25" customHeight="1" x14ac:dyDescent="0.25">
      <c r="A43" s="3" t="s">
        <v>480</v>
      </c>
      <c r="B43" s="1" t="str">
        <f t="shared" si="1"/>
        <v>2009</v>
      </c>
      <c r="C43" s="1" t="s">
        <v>32</v>
      </c>
      <c r="D43" s="1" t="s">
        <v>19</v>
      </c>
      <c r="E43" s="1" t="s">
        <v>19</v>
      </c>
      <c r="F43" s="1" t="s">
        <v>20</v>
      </c>
      <c r="G43" s="1" t="s">
        <v>21</v>
      </c>
      <c r="H43" s="18">
        <v>24664</v>
      </c>
      <c r="I43" s="1" t="s">
        <v>23</v>
      </c>
      <c r="J43" s="1" t="s">
        <v>24</v>
      </c>
      <c r="K43" s="1" t="s">
        <v>645</v>
      </c>
      <c r="L43" s="1" t="s">
        <v>644</v>
      </c>
      <c r="M43" s="1" t="s">
        <v>644</v>
      </c>
      <c r="N43" s="1" t="s">
        <v>644</v>
      </c>
      <c r="O43" s="1" t="s">
        <v>644</v>
      </c>
      <c r="P43" s="1" t="s">
        <v>644</v>
      </c>
      <c r="Q43" s="1" t="s">
        <v>644</v>
      </c>
      <c r="R43" s="1" t="s">
        <v>644</v>
      </c>
      <c r="S43" s="1" t="s">
        <v>644</v>
      </c>
      <c r="T43" s="1" t="s">
        <v>70</v>
      </c>
      <c r="U43" s="1" t="s">
        <v>34</v>
      </c>
      <c r="V43" s="1" t="s">
        <v>26</v>
      </c>
      <c r="W43" s="1" t="s">
        <v>53</v>
      </c>
      <c r="X43" s="1" t="s">
        <v>122</v>
      </c>
      <c r="Y43" s="1" t="s">
        <v>645</v>
      </c>
      <c r="Z43" s="1" t="s">
        <v>112</v>
      </c>
      <c r="AA43" s="1" t="s">
        <v>481</v>
      </c>
    </row>
    <row r="44" spans="1:27" s="17" customFormat="1" ht="50.25" customHeight="1" x14ac:dyDescent="0.25">
      <c r="A44" s="3" t="s">
        <v>314</v>
      </c>
      <c r="B44" s="1" t="str">
        <f t="shared" si="1"/>
        <v>2012</v>
      </c>
      <c r="C44" s="1" t="s">
        <v>32</v>
      </c>
      <c r="D44" s="1" t="s">
        <v>19</v>
      </c>
      <c r="E44" s="1" t="s">
        <v>19</v>
      </c>
      <c r="F44" s="1" t="s">
        <v>20</v>
      </c>
      <c r="G44" s="1" t="s">
        <v>21</v>
      </c>
      <c r="H44" s="18">
        <v>4683</v>
      </c>
      <c r="I44" s="1" t="s">
        <v>35</v>
      </c>
      <c r="J44" s="1" t="s">
        <v>24</v>
      </c>
      <c r="K44" s="1" t="s">
        <v>644</v>
      </c>
      <c r="L44" s="1" t="s">
        <v>644</v>
      </c>
      <c r="M44" s="1" t="s">
        <v>644</v>
      </c>
      <c r="N44" s="1" t="s">
        <v>644</v>
      </c>
      <c r="O44" s="1" t="s">
        <v>644</v>
      </c>
      <c r="P44" s="1" t="s">
        <v>644</v>
      </c>
      <c r="Q44" s="1" t="s">
        <v>644</v>
      </c>
      <c r="R44" s="1" t="s">
        <v>644</v>
      </c>
      <c r="S44" s="1" t="s">
        <v>644</v>
      </c>
      <c r="T44" s="1" t="s">
        <v>197</v>
      </c>
      <c r="U44" s="1" t="s">
        <v>34</v>
      </c>
      <c r="V44" s="1" t="s">
        <v>26</v>
      </c>
      <c r="W44" s="1" t="s">
        <v>90</v>
      </c>
      <c r="X44" s="1" t="s">
        <v>122</v>
      </c>
      <c r="Y44" s="1" t="s">
        <v>645</v>
      </c>
      <c r="Z44" s="1" t="s">
        <v>297</v>
      </c>
      <c r="AA44" s="1" t="s">
        <v>315</v>
      </c>
    </row>
    <row r="45" spans="1:27" s="17" customFormat="1" ht="50.25" customHeight="1" x14ac:dyDescent="0.25">
      <c r="A45" s="3" t="s">
        <v>316</v>
      </c>
      <c r="B45" s="1" t="str">
        <f t="shared" si="1"/>
        <v>2015</v>
      </c>
      <c r="C45" s="1" t="s">
        <v>32</v>
      </c>
      <c r="D45" s="1" t="s">
        <v>19</v>
      </c>
      <c r="E45" s="1" t="s">
        <v>19</v>
      </c>
      <c r="F45" s="1" t="s">
        <v>20</v>
      </c>
      <c r="G45" s="1" t="s">
        <v>21</v>
      </c>
      <c r="H45" s="18">
        <v>85253</v>
      </c>
      <c r="I45" s="1" t="s">
        <v>35</v>
      </c>
      <c r="J45" s="1" t="s">
        <v>24</v>
      </c>
      <c r="K45" s="1" t="s">
        <v>644</v>
      </c>
      <c r="L45" s="1" t="s">
        <v>644</v>
      </c>
      <c r="M45" s="1" t="s">
        <v>644</v>
      </c>
      <c r="N45" s="1" t="s">
        <v>644</v>
      </c>
      <c r="O45" s="1" t="s">
        <v>644</v>
      </c>
      <c r="P45" s="1" t="s">
        <v>644</v>
      </c>
      <c r="Q45" s="1" t="s">
        <v>644</v>
      </c>
      <c r="R45" s="1" t="s">
        <v>644</v>
      </c>
      <c r="S45" s="1" t="s">
        <v>644</v>
      </c>
      <c r="T45" s="1" t="s">
        <v>252</v>
      </c>
      <c r="U45" s="1" t="s">
        <v>22</v>
      </c>
      <c r="V45" s="1" t="s">
        <v>26</v>
      </c>
      <c r="W45" s="1" t="s">
        <v>53</v>
      </c>
      <c r="X45" s="1" t="s">
        <v>122</v>
      </c>
      <c r="Y45" s="1" t="s">
        <v>645</v>
      </c>
      <c r="Z45" s="1" t="s">
        <v>153</v>
      </c>
      <c r="AA45" s="1" t="s">
        <v>317</v>
      </c>
    </row>
    <row r="46" spans="1:27" s="17" customFormat="1" ht="50.25" customHeight="1" x14ac:dyDescent="0.25">
      <c r="A46" s="3" t="s">
        <v>318</v>
      </c>
      <c r="B46" s="1" t="str">
        <f t="shared" si="1"/>
        <v>2004</v>
      </c>
      <c r="C46" s="1" t="s">
        <v>32</v>
      </c>
      <c r="D46" s="1" t="s">
        <v>19</v>
      </c>
      <c r="E46" s="1" t="s">
        <v>33</v>
      </c>
      <c r="F46" s="1" t="s">
        <v>20</v>
      </c>
      <c r="G46" s="1" t="s">
        <v>21</v>
      </c>
      <c r="H46" s="1">
        <v>380</v>
      </c>
      <c r="I46" s="1" t="s">
        <v>23</v>
      </c>
      <c r="J46" s="1" t="s">
        <v>24</v>
      </c>
      <c r="K46" s="1" t="s">
        <v>644</v>
      </c>
      <c r="L46" s="1" t="s">
        <v>644</v>
      </c>
      <c r="M46" s="1" t="s">
        <v>644</v>
      </c>
      <c r="N46" s="1" t="s">
        <v>644</v>
      </c>
      <c r="O46" s="1" t="s">
        <v>644</v>
      </c>
      <c r="P46" s="1" t="s">
        <v>644</v>
      </c>
      <c r="Q46" s="1" t="s">
        <v>644</v>
      </c>
      <c r="R46" s="1" t="s">
        <v>644</v>
      </c>
      <c r="S46" s="1" t="s">
        <v>644</v>
      </c>
      <c r="T46" s="1" t="s">
        <v>319</v>
      </c>
      <c r="U46" s="1" t="s">
        <v>22</v>
      </c>
      <c r="V46" s="1" t="s">
        <v>26</v>
      </c>
      <c r="W46" s="1" t="s">
        <v>90</v>
      </c>
      <c r="X46" s="1" t="s">
        <v>122</v>
      </c>
      <c r="Y46" s="1" t="s">
        <v>645</v>
      </c>
      <c r="Z46" s="1" t="s">
        <v>28</v>
      </c>
      <c r="AA46" s="1" t="s">
        <v>320</v>
      </c>
    </row>
    <row r="47" spans="1:27" s="17" customFormat="1" ht="50.25" customHeight="1" x14ac:dyDescent="0.25">
      <c r="A47" s="3" t="s">
        <v>340</v>
      </c>
      <c r="B47" s="1" t="str">
        <f t="shared" si="1"/>
        <v>2014</v>
      </c>
      <c r="C47" s="1" t="s">
        <v>32</v>
      </c>
      <c r="D47" s="1" t="s">
        <v>120</v>
      </c>
      <c r="E47" s="1" t="s">
        <v>33</v>
      </c>
      <c r="F47" s="1" t="s">
        <v>65</v>
      </c>
      <c r="G47" s="1" t="s">
        <v>21</v>
      </c>
      <c r="H47" s="1">
        <v>403</v>
      </c>
      <c r="I47" s="1" t="s">
        <v>35</v>
      </c>
      <c r="J47" s="1" t="s">
        <v>24</v>
      </c>
      <c r="K47" s="1" t="s">
        <v>644</v>
      </c>
      <c r="L47" s="1" t="s">
        <v>644</v>
      </c>
      <c r="M47" s="1" t="s">
        <v>644</v>
      </c>
      <c r="N47" s="1" t="s">
        <v>645</v>
      </c>
      <c r="O47" s="1" t="s">
        <v>645</v>
      </c>
      <c r="P47" s="1" t="s">
        <v>644</v>
      </c>
      <c r="Q47" s="1" t="s">
        <v>645</v>
      </c>
      <c r="R47" s="1" t="s">
        <v>645</v>
      </c>
      <c r="S47" s="1" t="s">
        <v>645</v>
      </c>
      <c r="T47" s="1" t="s">
        <v>341</v>
      </c>
      <c r="U47" s="1" t="s">
        <v>22</v>
      </c>
      <c r="V47" s="1" t="s">
        <v>26</v>
      </c>
      <c r="W47" s="1" t="s">
        <v>121</v>
      </c>
      <c r="X47" s="1" t="s">
        <v>122</v>
      </c>
      <c r="Y47" s="1" t="s">
        <v>645</v>
      </c>
      <c r="Z47" s="1" t="s">
        <v>342</v>
      </c>
      <c r="AA47" s="1" t="s">
        <v>343</v>
      </c>
    </row>
    <row r="48" spans="1:27" s="17" customFormat="1" ht="50.25" customHeight="1" x14ac:dyDescent="0.25">
      <c r="A48" s="3" t="s">
        <v>344</v>
      </c>
      <c r="B48" s="1" t="str">
        <f>LEFT(RIGHT(A48,5),4)</f>
        <v>2006</v>
      </c>
      <c r="C48" s="1" t="s">
        <v>32</v>
      </c>
      <c r="D48" s="1" t="s">
        <v>19</v>
      </c>
      <c r="E48" s="1" t="s">
        <v>19</v>
      </c>
      <c r="F48" s="1" t="s">
        <v>65</v>
      </c>
      <c r="G48" s="1" t="s">
        <v>21</v>
      </c>
      <c r="H48" s="18">
        <v>1392</v>
      </c>
      <c r="I48" s="1" t="s">
        <v>35</v>
      </c>
      <c r="J48" s="1" t="s">
        <v>24</v>
      </c>
      <c r="K48" s="1" t="s">
        <v>644</v>
      </c>
      <c r="L48" s="1" t="s">
        <v>644</v>
      </c>
      <c r="M48" s="1" t="s">
        <v>645</v>
      </c>
      <c r="N48" s="1" t="s">
        <v>644</v>
      </c>
      <c r="O48" s="1" t="s">
        <v>644</v>
      </c>
      <c r="P48" s="1" t="s">
        <v>645</v>
      </c>
      <c r="Q48" s="1" t="s">
        <v>645</v>
      </c>
      <c r="R48" s="1" t="s">
        <v>645</v>
      </c>
      <c r="S48" s="1" t="s">
        <v>645</v>
      </c>
      <c r="T48" s="1" t="s">
        <v>345</v>
      </c>
      <c r="U48" s="1" t="s">
        <v>34</v>
      </c>
      <c r="V48" s="1" t="s">
        <v>26</v>
      </c>
      <c r="W48" s="1" t="s">
        <v>53</v>
      </c>
      <c r="X48" s="1" t="s">
        <v>606</v>
      </c>
      <c r="Y48" s="1" t="s">
        <v>645</v>
      </c>
      <c r="Z48" s="1" t="s">
        <v>61</v>
      </c>
      <c r="AA48" s="1" t="s">
        <v>629</v>
      </c>
    </row>
    <row r="49" spans="1:27" s="17" customFormat="1" ht="50.25" customHeight="1" x14ac:dyDescent="0.25">
      <c r="A49" s="3" t="s">
        <v>346</v>
      </c>
      <c r="B49" s="1" t="str">
        <f t="shared" si="1"/>
        <v>2015</v>
      </c>
      <c r="C49" s="1" t="s">
        <v>32</v>
      </c>
      <c r="D49" s="1" t="s">
        <v>19</v>
      </c>
      <c r="E49" s="1" t="s">
        <v>19</v>
      </c>
      <c r="F49" s="1" t="s">
        <v>65</v>
      </c>
      <c r="G49" s="1" t="s">
        <v>21</v>
      </c>
      <c r="H49" s="18">
        <v>8617</v>
      </c>
      <c r="I49" s="1" t="s">
        <v>23</v>
      </c>
      <c r="J49" s="1" t="s">
        <v>24</v>
      </c>
      <c r="K49" s="1" t="s">
        <v>644</v>
      </c>
      <c r="L49" s="1" t="s">
        <v>644</v>
      </c>
      <c r="M49" s="1" t="s">
        <v>644</v>
      </c>
      <c r="N49" s="1" t="s">
        <v>644</v>
      </c>
      <c r="O49" s="1" t="s">
        <v>644</v>
      </c>
      <c r="P49" s="1" t="s">
        <v>644</v>
      </c>
      <c r="Q49" s="1" t="s">
        <v>644</v>
      </c>
      <c r="R49" s="1" t="s">
        <v>644</v>
      </c>
      <c r="S49" s="1" t="s">
        <v>644</v>
      </c>
      <c r="T49" s="1" t="s">
        <v>70</v>
      </c>
      <c r="U49" s="1" t="s">
        <v>22</v>
      </c>
      <c r="V49" s="1" t="s">
        <v>26</v>
      </c>
      <c r="W49" s="1" t="s">
        <v>53</v>
      </c>
      <c r="X49" s="1" t="s">
        <v>122</v>
      </c>
      <c r="Y49" s="1" t="s">
        <v>645</v>
      </c>
      <c r="Z49" s="1" t="s">
        <v>46</v>
      </c>
      <c r="AA49" s="1" t="s">
        <v>347</v>
      </c>
    </row>
    <row r="50" spans="1:27" s="17" customFormat="1" ht="50.25" customHeight="1" x14ac:dyDescent="0.25">
      <c r="A50" s="3" t="s">
        <v>482</v>
      </c>
      <c r="B50" s="1" t="str">
        <f t="shared" si="1"/>
        <v>1999</v>
      </c>
      <c r="C50" s="1" t="s">
        <v>79</v>
      </c>
      <c r="D50" s="1" t="s">
        <v>19</v>
      </c>
      <c r="E50" s="1" t="s">
        <v>19</v>
      </c>
      <c r="F50" s="1" t="s">
        <v>65</v>
      </c>
      <c r="G50" s="1" t="s">
        <v>21</v>
      </c>
      <c r="H50" s="1">
        <v>328</v>
      </c>
      <c r="I50" s="1" t="s">
        <v>23</v>
      </c>
      <c r="J50" s="1" t="s">
        <v>24</v>
      </c>
      <c r="K50" s="1" t="s">
        <v>645</v>
      </c>
      <c r="L50" s="1" t="s">
        <v>644</v>
      </c>
      <c r="M50" s="1" t="s">
        <v>644</v>
      </c>
      <c r="N50" s="1" t="s">
        <v>645</v>
      </c>
      <c r="O50" s="1" t="s">
        <v>645</v>
      </c>
      <c r="P50" s="1" t="s">
        <v>645</v>
      </c>
      <c r="Q50" s="1" t="s">
        <v>644</v>
      </c>
      <c r="R50" s="1" t="s">
        <v>645</v>
      </c>
      <c r="S50" s="1" t="s">
        <v>645</v>
      </c>
      <c r="T50" s="1" t="s">
        <v>70</v>
      </c>
      <c r="U50" s="1" t="s">
        <v>34</v>
      </c>
      <c r="V50" s="1" t="s">
        <v>26</v>
      </c>
      <c r="W50" s="1" t="s">
        <v>445</v>
      </c>
      <c r="X50" s="1" t="s">
        <v>122</v>
      </c>
      <c r="Y50" s="1" t="s">
        <v>644</v>
      </c>
      <c r="Z50" s="1" t="s">
        <v>256</v>
      </c>
      <c r="AA50" s="1" t="s">
        <v>483</v>
      </c>
    </row>
    <row r="51" spans="1:27" s="17" customFormat="1" ht="50.25" customHeight="1" x14ac:dyDescent="0.25">
      <c r="A51" s="3" t="s">
        <v>484</v>
      </c>
      <c r="B51" s="1" t="str">
        <f t="shared" si="1"/>
        <v>2008</v>
      </c>
      <c r="C51" s="1" t="s">
        <v>32</v>
      </c>
      <c r="D51" s="1" t="s">
        <v>120</v>
      </c>
      <c r="E51" s="1" t="s">
        <v>33</v>
      </c>
      <c r="F51" s="1" t="s">
        <v>65</v>
      </c>
      <c r="G51" s="1" t="s">
        <v>21</v>
      </c>
      <c r="H51" s="1">
        <v>220</v>
      </c>
      <c r="I51" s="1" t="s">
        <v>35</v>
      </c>
      <c r="J51" s="1" t="s">
        <v>24</v>
      </c>
      <c r="K51" s="1" t="s">
        <v>645</v>
      </c>
      <c r="L51" s="1" t="s">
        <v>644</v>
      </c>
      <c r="M51" s="1" t="s">
        <v>645</v>
      </c>
      <c r="N51" s="1" t="s">
        <v>644</v>
      </c>
      <c r="O51" s="1" t="s">
        <v>644</v>
      </c>
      <c r="P51" s="1" t="s">
        <v>645</v>
      </c>
      <c r="Q51" s="1" t="s">
        <v>645</v>
      </c>
      <c r="R51" s="1" t="s">
        <v>645</v>
      </c>
      <c r="S51" s="1" t="s">
        <v>645</v>
      </c>
      <c r="T51" s="1" t="s">
        <v>70</v>
      </c>
      <c r="U51" s="1" t="s">
        <v>34</v>
      </c>
      <c r="V51" s="1" t="s">
        <v>26</v>
      </c>
      <c r="W51" s="1" t="s">
        <v>121</v>
      </c>
      <c r="X51" s="1" t="s">
        <v>122</v>
      </c>
      <c r="Y51" s="1" t="s">
        <v>644</v>
      </c>
      <c r="Z51" s="1" t="s">
        <v>355</v>
      </c>
      <c r="AA51" s="1" t="s">
        <v>485</v>
      </c>
    </row>
    <row r="52" spans="1:27" s="17" customFormat="1" ht="50.25" customHeight="1" x14ac:dyDescent="0.25">
      <c r="A52" s="3" t="s">
        <v>354</v>
      </c>
      <c r="B52" s="1" t="str">
        <f t="shared" si="1"/>
        <v>2005</v>
      </c>
      <c r="C52" s="1" t="s">
        <v>64</v>
      </c>
      <c r="D52" s="1" t="s">
        <v>120</v>
      </c>
      <c r="E52" s="1" t="s">
        <v>33</v>
      </c>
      <c r="F52" s="1" t="s">
        <v>65</v>
      </c>
      <c r="G52" s="1" t="s">
        <v>21</v>
      </c>
      <c r="H52" s="1">
        <v>383</v>
      </c>
      <c r="I52" s="1" t="s">
        <v>23</v>
      </c>
      <c r="J52" s="1" t="s">
        <v>24</v>
      </c>
      <c r="K52" s="1" t="s">
        <v>644</v>
      </c>
      <c r="L52" s="1" t="s">
        <v>644</v>
      </c>
      <c r="M52" s="1" t="s">
        <v>644</v>
      </c>
      <c r="N52" s="1" t="s">
        <v>644</v>
      </c>
      <c r="O52" s="1" t="s">
        <v>645</v>
      </c>
      <c r="P52" s="1" t="s">
        <v>644</v>
      </c>
      <c r="Q52" s="1" t="s">
        <v>645</v>
      </c>
      <c r="R52" s="1" t="s">
        <v>645</v>
      </c>
      <c r="S52" s="1" t="s">
        <v>645</v>
      </c>
      <c r="T52" s="1" t="s">
        <v>341</v>
      </c>
      <c r="U52" s="1" t="s">
        <v>34</v>
      </c>
      <c r="V52" s="1" t="s">
        <v>26</v>
      </c>
      <c r="W52" s="1" t="s">
        <v>121</v>
      </c>
      <c r="X52" s="1" t="s">
        <v>122</v>
      </c>
      <c r="Y52" s="1" t="s">
        <v>644</v>
      </c>
      <c r="Z52" s="1" t="s">
        <v>355</v>
      </c>
      <c r="AA52" s="1" t="s">
        <v>356</v>
      </c>
    </row>
    <row r="53" spans="1:27" s="17" customFormat="1" ht="50.25" customHeight="1" x14ac:dyDescent="0.25">
      <c r="A53" s="3" t="s">
        <v>373</v>
      </c>
      <c r="B53" s="1" t="str">
        <f t="shared" si="1"/>
        <v>2015</v>
      </c>
      <c r="C53" s="1" t="s">
        <v>219</v>
      </c>
      <c r="D53" s="1" t="s">
        <v>120</v>
      </c>
      <c r="E53" s="1" t="s">
        <v>33</v>
      </c>
      <c r="F53" s="1" t="s">
        <v>65</v>
      </c>
      <c r="G53" s="1" t="s">
        <v>21</v>
      </c>
      <c r="H53" s="1">
        <v>222</v>
      </c>
      <c r="I53" s="1" t="s">
        <v>23</v>
      </c>
      <c r="J53" s="1" t="s">
        <v>24</v>
      </c>
      <c r="K53" s="1" t="s">
        <v>644</v>
      </c>
      <c r="L53" s="1" t="s">
        <v>644</v>
      </c>
      <c r="M53" s="1" t="s">
        <v>644</v>
      </c>
      <c r="N53" s="1" t="s">
        <v>645</v>
      </c>
      <c r="O53" s="1" t="s">
        <v>645</v>
      </c>
      <c r="P53" s="1" t="s">
        <v>645</v>
      </c>
      <c r="Q53" s="1" t="s">
        <v>645</v>
      </c>
      <c r="R53" s="1" t="s">
        <v>644</v>
      </c>
      <c r="S53" s="1" t="s">
        <v>645</v>
      </c>
      <c r="T53" s="1" t="s">
        <v>175</v>
      </c>
      <c r="U53" s="1" t="s">
        <v>22</v>
      </c>
      <c r="V53" s="1" t="s">
        <v>26</v>
      </c>
      <c r="W53" s="1" t="s">
        <v>90</v>
      </c>
      <c r="X53" s="1" t="s">
        <v>122</v>
      </c>
      <c r="Y53" s="1" t="s">
        <v>645</v>
      </c>
      <c r="Z53" s="1" t="s">
        <v>374</v>
      </c>
      <c r="AA53" s="1" t="s">
        <v>375</v>
      </c>
    </row>
    <row r="54" spans="1:27" s="17" customFormat="1" ht="50.25" customHeight="1" x14ac:dyDescent="0.25">
      <c r="A54" s="3" t="s">
        <v>376</v>
      </c>
      <c r="B54" s="1" t="str">
        <f t="shared" si="1"/>
        <v>2011</v>
      </c>
      <c r="C54" s="1" t="s">
        <v>79</v>
      </c>
      <c r="D54" s="1" t="s">
        <v>19</v>
      </c>
      <c r="E54" s="1" t="s">
        <v>19</v>
      </c>
      <c r="F54" s="1" t="s">
        <v>65</v>
      </c>
      <c r="G54" s="1" t="s">
        <v>21</v>
      </c>
      <c r="H54" s="1">
        <v>618</v>
      </c>
      <c r="I54" s="1" t="s">
        <v>35</v>
      </c>
      <c r="J54" s="1" t="s">
        <v>24</v>
      </c>
      <c r="K54" s="1" t="s">
        <v>644</v>
      </c>
      <c r="L54" s="1" t="s">
        <v>644</v>
      </c>
      <c r="M54" s="1" t="s">
        <v>645</v>
      </c>
      <c r="N54" s="1" t="s">
        <v>644</v>
      </c>
      <c r="O54" s="1" t="s">
        <v>645</v>
      </c>
      <c r="P54" s="1" t="s">
        <v>645</v>
      </c>
      <c r="Q54" s="1" t="s">
        <v>645</v>
      </c>
      <c r="R54" s="1" t="s">
        <v>644</v>
      </c>
      <c r="S54" s="1" t="s">
        <v>645</v>
      </c>
      <c r="T54" s="1" t="s">
        <v>70</v>
      </c>
      <c r="U54" s="1" t="s">
        <v>22</v>
      </c>
      <c r="V54" s="1" t="s">
        <v>26</v>
      </c>
      <c r="W54" s="1" t="s">
        <v>377</v>
      </c>
      <c r="X54" s="1" t="s">
        <v>122</v>
      </c>
      <c r="Y54" s="1" t="s">
        <v>644</v>
      </c>
      <c r="Z54" s="1" t="s">
        <v>75</v>
      </c>
      <c r="AA54" s="1" t="s">
        <v>378</v>
      </c>
    </row>
    <row r="55" spans="1:27" s="17" customFormat="1" ht="50.25" customHeight="1" x14ac:dyDescent="0.25">
      <c r="A55" s="3" t="s">
        <v>384</v>
      </c>
      <c r="B55" s="1" t="str">
        <f t="shared" si="1"/>
        <v>2011</v>
      </c>
      <c r="C55" s="1" t="s">
        <v>32</v>
      </c>
      <c r="D55" s="1" t="s">
        <v>120</v>
      </c>
      <c r="E55" s="1" t="s">
        <v>33</v>
      </c>
      <c r="F55" s="1" t="s">
        <v>65</v>
      </c>
      <c r="G55" s="1" t="s">
        <v>21</v>
      </c>
      <c r="H55" s="18">
        <v>121</v>
      </c>
      <c r="I55" s="1" t="s">
        <v>35</v>
      </c>
      <c r="J55" s="1" t="s">
        <v>24</v>
      </c>
      <c r="K55" s="1" t="s">
        <v>644</v>
      </c>
      <c r="L55" s="1" t="s">
        <v>644</v>
      </c>
      <c r="M55" s="1" t="s">
        <v>645</v>
      </c>
      <c r="N55" s="1" t="s">
        <v>644</v>
      </c>
      <c r="O55" s="1" t="s">
        <v>645</v>
      </c>
      <c r="P55" s="1" t="s">
        <v>644</v>
      </c>
      <c r="Q55" s="1" t="s">
        <v>645</v>
      </c>
      <c r="R55" s="1" t="s">
        <v>645</v>
      </c>
      <c r="S55" s="1" t="s">
        <v>645</v>
      </c>
      <c r="T55" s="1" t="s">
        <v>175</v>
      </c>
      <c r="U55" s="1" t="s">
        <v>22</v>
      </c>
      <c r="V55" s="1" t="s">
        <v>26</v>
      </c>
      <c r="W55" s="1" t="s">
        <v>90</v>
      </c>
      <c r="X55" s="1" t="s">
        <v>122</v>
      </c>
      <c r="Y55" s="1" t="s">
        <v>644</v>
      </c>
      <c r="Z55" s="1" t="s">
        <v>75</v>
      </c>
      <c r="AA55" s="1" t="s">
        <v>385</v>
      </c>
    </row>
    <row r="56" spans="1:27" s="17" customFormat="1" ht="50.25" customHeight="1" x14ac:dyDescent="0.25">
      <c r="A56" s="3" t="s">
        <v>486</v>
      </c>
      <c r="B56" s="1" t="str">
        <f t="shared" si="1"/>
        <v>2002</v>
      </c>
      <c r="C56" s="1" t="s">
        <v>128</v>
      </c>
      <c r="D56" s="1" t="s">
        <v>120</v>
      </c>
      <c r="E56" s="1" t="s">
        <v>120</v>
      </c>
      <c r="F56" s="1" t="s">
        <v>65</v>
      </c>
      <c r="G56" s="1" t="s">
        <v>21</v>
      </c>
      <c r="H56" s="18">
        <v>350</v>
      </c>
      <c r="I56" s="1" t="s">
        <v>35</v>
      </c>
      <c r="J56" s="1" t="s">
        <v>24</v>
      </c>
      <c r="K56" s="1" t="s">
        <v>645</v>
      </c>
      <c r="L56" s="1" t="s">
        <v>644</v>
      </c>
      <c r="M56" s="1" t="s">
        <v>644</v>
      </c>
      <c r="N56" s="1" t="s">
        <v>644</v>
      </c>
      <c r="O56" s="1" t="s">
        <v>645</v>
      </c>
      <c r="P56" s="1" t="s">
        <v>645</v>
      </c>
      <c r="Q56" s="1" t="s">
        <v>645</v>
      </c>
      <c r="R56" s="1" t="s">
        <v>645</v>
      </c>
      <c r="S56" s="1" t="s">
        <v>644</v>
      </c>
      <c r="T56" s="1" t="s">
        <v>70</v>
      </c>
      <c r="U56" s="1" t="s">
        <v>34</v>
      </c>
      <c r="V56" s="1" t="s">
        <v>26</v>
      </c>
      <c r="W56" s="1" t="s">
        <v>121</v>
      </c>
      <c r="X56" s="1" t="s">
        <v>122</v>
      </c>
      <c r="Y56" s="1" t="s">
        <v>644</v>
      </c>
      <c r="Z56" s="1" t="s">
        <v>487</v>
      </c>
      <c r="AA56" s="1" t="s">
        <v>488</v>
      </c>
    </row>
    <row r="57" spans="1:27" s="17" customFormat="1" ht="50.25" customHeight="1" x14ac:dyDescent="0.25">
      <c r="A57" s="3" t="s">
        <v>489</v>
      </c>
      <c r="B57" s="1" t="str">
        <f t="shared" si="1"/>
        <v>2006</v>
      </c>
      <c r="C57" s="1" t="s">
        <v>64</v>
      </c>
      <c r="D57" s="1" t="s">
        <v>19</v>
      </c>
      <c r="E57" s="1" t="s">
        <v>33</v>
      </c>
      <c r="F57" s="1" t="s">
        <v>65</v>
      </c>
      <c r="G57" s="1" t="s">
        <v>21</v>
      </c>
      <c r="H57" s="1">
        <v>105</v>
      </c>
      <c r="I57" s="1" t="s">
        <v>35</v>
      </c>
      <c r="J57" s="1" t="s">
        <v>24</v>
      </c>
      <c r="K57" s="1" t="s">
        <v>645</v>
      </c>
      <c r="L57" s="1" t="s">
        <v>644</v>
      </c>
      <c r="M57" s="1" t="s">
        <v>645</v>
      </c>
      <c r="N57" s="1" t="s">
        <v>644</v>
      </c>
      <c r="O57" s="1" t="s">
        <v>644</v>
      </c>
      <c r="P57" s="1" t="s">
        <v>645</v>
      </c>
      <c r="Q57" s="1" t="s">
        <v>645</v>
      </c>
      <c r="R57" s="1" t="s">
        <v>645</v>
      </c>
      <c r="S57" s="1" t="s">
        <v>645</v>
      </c>
      <c r="T57" s="1" t="s">
        <v>70</v>
      </c>
      <c r="U57" s="1" t="s">
        <v>34</v>
      </c>
      <c r="V57" s="1" t="s">
        <v>26</v>
      </c>
      <c r="W57" s="1" t="s">
        <v>53</v>
      </c>
      <c r="X57" s="1" t="s">
        <v>122</v>
      </c>
      <c r="Y57" s="1" t="s">
        <v>645</v>
      </c>
      <c r="Z57" s="1" t="s">
        <v>215</v>
      </c>
      <c r="AA57" s="1" t="s">
        <v>490</v>
      </c>
    </row>
    <row r="58" spans="1:27" s="17" customFormat="1" ht="50.25" customHeight="1" x14ac:dyDescent="0.25">
      <c r="A58" s="3" t="s">
        <v>491</v>
      </c>
      <c r="B58" s="1" t="str">
        <f t="shared" si="1"/>
        <v>2008</v>
      </c>
      <c r="C58" s="2" t="s">
        <v>64</v>
      </c>
      <c r="D58" s="1" t="s">
        <v>120</v>
      </c>
      <c r="E58" s="1" t="s">
        <v>33</v>
      </c>
      <c r="F58" s="1" t="s">
        <v>65</v>
      </c>
      <c r="G58" s="1" t="s">
        <v>21</v>
      </c>
      <c r="H58" s="1">
        <v>337</v>
      </c>
      <c r="I58" s="1" t="s">
        <v>35</v>
      </c>
      <c r="J58" s="1" t="s">
        <v>24</v>
      </c>
      <c r="K58" s="1" t="s">
        <v>645</v>
      </c>
      <c r="L58" s="1" t="s">
        <v>644</v>
      </c>
      <c r="M58" s="1" t="s">
        <v>645</v>
      </c>
      <c r="N58" s="1" t="s">
        <v>644</v>
      </c>
      <c r="O58" s="1" t="s">
        <v>645</v>
      </c>
      <c r="P58" s="1" t="s">
        <v>644</v>
      </c>
      <c r="Q58" s="1" t="s">
        <v>645</v>
      </c>
      <c r="R58" s="1" t="s">
        <v>645</v>
      </c>
      <c r="S58" s="1" t="s">
        <v>645</v>
      </c>
      <c r="T58" s="1" t="s">
        <v>70</v>
      </c>
      <c r="U58" s="1" t="s">
        <v>492</v>
      </c>
      <c r="V58" s="1" t="s">
        <v>26</v>
      </c>
      <c r="W58" s="1" t="s">
        <v>121</v>
      </c>
      <c r="X58" s="1" t="s">
        <v>122</v>
      </c>
      <c r="Y58" s="1" t="s">
        <v>644</v>
      </c>
      <c r="Z58" s="1" t="s">
        <v>338</v>
      </c>
      <c r="AA58" s="1" t="s">
        <v>493</v>
      </c>
    </row>
    <row r="59" spans="1:27" s="17" customFormat="1" ht="50.25" customHeight="1" x14ac:dyDescent="0.25">
      <c r="A59" s="3" t="s">
        <v>494</v>
      </c>
      <c r="B59" s="1" t="str">
        <f t="shared" si="1"/>
        <v>1995</v>
      </c>
      <c r="C59" s="2" t="s">
        <v>64</v>
      </c>
      <c r="D59" s="1" t="s">
        <v>120</v>
      </c>
      <c r="E59" s="1" t="s">
        <v>33</v>
      </c>
      <c r="F59" s="1" t="s">
        <v>65</v>
      </c>
      <c r="G59" s="1" t="s">
        <v>21</v>
      </c>
      <c r="H59" s="1">
        <v>150</v>
      </c>
      <c r="I59" s="1" t="s">
        <v>35</v>
      </c>
      <c r="J59" s="1" t="s">
        <v>24</v>
      </c>
      <c r="K59" s="1" t="s">
        <v>645</v>
      </c>
      <c r="L59" s="1" t="s">
        <v>644</v>
      </c>
      <c r="M59" s="1" t="s">
        <v>645</v>
      </c>
      <c r="N59" s="1" t="s">
        <v>644</v>
      </c>
      <c r="O59" s="1" t="s">
        <v>645</v>
      </c>
      <c r="P59" s="1" t="s">
        <v>645</v>
      </c>
      <c r="Q59" s="1" t="s">
        <v>644</v>
      </c>
      <c r="R59" s="1" t="s">
        <v>645</v>
      </c>
      <c r="S59" s="1" t="s">
        <v>645</v>
      </c>
      <c r="T59" s="1" t="s">
        <v>70</v>
      </c>
      <c r="U59" s="1" t="s">
        <v>34</v>
      </c>
      <c r="V59" s="1" t="s">
        <v>26</v>
      </c>
      <c r="W59" s="1" t="s">
        <v>207</v>
      </c>
      <c r="X59" s="1" t="s">
        <v>122</v>
      </c>
      <c r="Y59" s="1" t="s">
        <v>644</v>
      </c>
      <c r="Z59" s="1" t="s">
        <v>495</v>
      </c>
      <c r="AA59" s="1" t="s">
        <v>496</v>
      </c>
    </row>
    <row r="60" spans="1:27" x14ac:dyDescent="0.25">
      <c r="K60" s="5"/>
      <c r="L60" s="5"/>
      <c r="O60" s="5"/>
      <c r="P60" s="5"/>
      <c r="Q60" s="5"/>
      <c r="R60" s="5"/>
      <c r="S60" s="5"/>
    </row>
  </sheetData>
  <sheetProtection algorithmName="SHA-512" hashValue="Ywerjc+hL+StGA4nRP+XvtEZ2mqECgVNA26CxdAperubkB4a0wdzhPIJVYnN8JKo1cnHZ7aasw/YocviP239Cw==" saltValue="Wdgtwyg1+0QOtBg1FIcfrQ==" spinCount="100000" sheet="1" objects="1" scenarios="1" selectLockedCells="1" selectUnlockedCells="1"/>
  <mergeCells count="11">
    <mergeCell ref="V1:Y1"/>
    <mergeCell ref="U1:U2"/>
    <mergeCell ref="Z1:AA1"/>
    <mergeCell ref="H1:T1"/>
    <mergeCell ref="A1:A2"/>
    <mergeCell ref="B1:B2"/>
    <mergeCell ref="C1:C2"/>
    <mergeCell ref="D1:D2"/>
    <mergeCell ref="E1:E2"/>
    <mergeCell ref="F1:F2"/>
    <mergeCell ref="G1:G2"/>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31"/>
  <sheetViews>
    <sheetView zoomScale="80" zoomScaleNormal="80" workbookViewId="0">
      <pane ySplit="2" topLeftCell="A3" activePane="bottomLeft" state="frozen"/>
      <selection pane="bottomLeft" activeCell="F5" sqref="F5"/>
    </sheetView>
  </sheetViews>
  <sheetFormatPr defaultColWidth="9.140625" defaultRowHeight="16.5" x14ac:dyDescent="0.4"/>
  <cols>
    <col min="1" max="1" width="24.28515625" style="8" bestFit="1" customWidth="1"/>
    <col min="2" max="2" width="8.42578125" style="8" customWidth="1"/>
    <col min="3" max="3" width="19.140625" style="9" customWidth="1"/>
    <col min="4" max="4" width="13.5703125" style="9" customWidth="1"/>
    <col min="5" max="5" width="13.7109375" style="9" customWidth="1"/>
    <col min="6" max="6" width="18.85546875" style="9" customWidth="1"/>
    <col min="7" max="7" width="26" style="9" customWidth="1"/>
    <col min="8" max="8" width="13.7109375" style="9" customWidth="1"/>
    <col min="9" max="9" width="47.5703125" style="8" customWidth="1"/>
    <col min="10" max="10" width="11.5703125" style="9" customWidth="1"/>
    <col min="11" max="11" width="9.5703125" style="9" customWidth="1"/>
    <col min="12" max="12" width="12.42578125" style="9" bestFit="1" customWidth="1"/>
    <col min="13" max="19" width="11.5703125" style="9" customWidth="1"/>
    <col min="20" max="20" width="30.5703125" style="9" customWidth="1"/>
    <col min="21" max="21" width="30.7109375" style="9" customWidth="1"/>
    <col min="22" max="22" width="27.5703125" style="8" customWidth="1"/>
    <col min="23" max="23" width="28.7109375" style="8" customWidth="1"/>
    <col min="24" max="24" width="52" style="8" customWidth="1"/>
    <col min="25" max="25" width="12.42578125" style="9" customWidth="1"/>
    <col min="26" max="26" width="63.85546875" style="8" bestFit="1" customWidth="1"/>
    <col min="27" max="27" width="80" style="9" bestFit="1" customWidth="1"/>
    <col min="28" max="28" width="9.140625" style="8" customWidth="1"/>
    <col min="29" max="16384" width="9.140625" style="8"/>
  </cols>
  <sheetData>
    <row r="1" spans="1:27" s="22" customFormat="1" x14ac:dyDescent="0.4">
      <c r="A1" s="34" t="s">
        <v>0</v>
      </c>
      <c r="B1" s="34" t="s">
        <v>1</v>
      </c>
      <c r="C1" s="34" t="s">
        <v>591</v>
      </c>
      <c r="D1" s="34" t="s">
        <v>592</v>
      </c>
      <c r="E1" s="34" t="s">
        <v>593</v>
      </c>
      <c r="F1" s="34" t="s">
        <v>2</v>
      </c>
      <c r="G1" s="35" t="s">
        <v>3</v>
      </c>
      <c r="H1" s="38" t="s">
        <v>594</v>
      </c>
      <c r="I1" s="39"/>
      <c r="J1" s="39"/>
      <c r="K1" s="39"/>
      <c r="L1" s="39"/>
      <c r="M1" s="39"/>
      <c r="N1" s="39"/>
      <c r="O1" s="39"/>
      <c r="P1" s="39"/>
      <c r="Q1" s="39"/>
      <c r="R1" s="39"/>
      <c r="S1" s="39"/>
      <c r="T1" s="39"/>
      <c r="U1" s="37" t="s">
        <v>595</v>
      </c>
      <c r="V1" s="25" t="s">
        <v>598</v>
      </c>
      <c r="W1" s="26"/>
      <c r="X1" s="26"/>
      <c r="Y1" s="26"/>
      <c r="Z1" s="29" t="s">
        <v>624</v>
      </c>
      <c r="AA1" s="30"/>
    </row>
    <row r="2" spans="1:27" s="22" customFormat="1" ht="33" x14ac:dyDescent="0.4">
      <c r="A2" s="34"/>
      <c r="B2" s="34"/>
      <c r="C2" s="34"/>
      <c r="D2" s="34"/>
      <c r="E2" s="34"/>
      <c r="F2" s="34"/>
      <c r="G2" s="36"/>
      <c r="H2" s="13" t="s">
        <v>4</v>
      </c>
      <c r="I2" s="13" t="s">
        <v>5</v>
      </c>
      <c r="J2" s="13" t="s">
        <v>6</v>
      </c>
      <c r="K2" s="13" t="s">
        <v>7</v>
      </c>
      <c r="L2" s="13" t="s">
        <v>8</v>
      </c>
      <c r="M2" s="13" t="s">
        <v>9</v>
      </c>
      <c r="N2" s="13" t="s">
        <v>10</v>
      </c>
      <c r="O2" s="13" t="s">
        <v>11</v>
      </c>
      <c r="P2" s="13" t="s">
        <v>12</v>
      </c>
      <c r="Q2" s="13" t="s">
        <v>13</v>
      </c>
      <c r="R2" s="13" t="s">
        <v>14</v>
      </c>
      <c r="S2" s="13" t="s">
        <v>15</v>
      </c>
      <c r="T2" s="21" t="s">
        <v>646</v>
      </c>
      <c r="U2" s="37"/>
      <c r="V2" s="14" t="s">
        <v>596</v>
      </c>
      <c r="W2" s="14" t="s">
        <v>16</v>
      </c>
      <c r="X2" s="14" t="s">
        <v>600</v>
      </c>
      <c r="Y2" s="14" t="s">
        <v>617</v>
      </c>
      <c r="Z2" s="15" t="s">
        <v>620</v>
      </c>
      <c r="AA2" s="15" t="s">
        <v>621</v>
      </c>
    </row>
    <row r="3" spans="1:27" s="23" customFormat="1" ht="50.25" customHeight="1" x14ac:dyDescent="0.4">
      <c r="A3" s="3" t="s">
        <v>93</v>
      </c>
      <c r="B3" s="1" t="str">
        <f>LEFT(RIGHT(A3, 5), 4)</f>
        <v>2009</v>
      </c>
      <c r="C3" s="1" t="s">
        <v>32</v>
      </c>
      <c r="D3" s="1" t="s">
        <v>19</v>
      </c>
      <c r="E3" s="1" t="s">
        <v>19</v>
      </c>
      <c r="F3" s="1" t="s">
        <v>20</v>
      </c>
      <c r="G3" s="1" t="s">
        <v>21</v>
      </c>
      <c r="H3" s="1">
        <v>85</v>
      </c>
      <c r="I3" s="1" t="s">
        <v>23</v>
      </c>
      <c r="J3" s="1" t="s">
        <v>24</v>
      </c>
      <c r="K3" s="1" t="s">
        <v>644</v>
      </c>
      <c r="L3" s="1" t="s">
        <v>645</v>
      </c>
      <c r="M3" s="1" t="s">
        <v>645</v>
      </c>
      <c r="N3" s="1" t="s">
        <v>644</v>
      </c>
      <c r="O3" s="1" t="s">
        <v>645</v>
      </c>
      <c r="P3" s="1" t="s">
        <v>644</v>
      </c>
      <c r="Q3" s="1" t="s">
        <v>645</v>
      </c>
      <c r="R3" s="1" t="s">
        <v>645</v>
      </c>
      <c r="S3" s="1" t="s">
        <v>645</v>
      </c>
      <c r="T3" s="1" t="s">
        <v>94</v>
      </c>
      <c r="U3" s="1" t="s">
        <v>34</v>
      </c>
      <c r="V3" s="1" t="s">
        <v>423</v>
      </c>
      <c r="W3" s="1" t="s">
        <v>96</v>
      </c>
      <c r="X3" s="1" t="s">
        <v>514</v>
      </c>
      <c r="Y3" s="1" t="s">
        <v>645</v>
      </c>
      <c r="Z3" s="1" t="s">
        <v>61</v>
      </c>
      <c r="AA3" s="1" t="s">
        <v>513</v>
      </c>
    </row>
    <row r="4" spans="1:27" s="23" customFormat="1" ht="50.25" customHeight="1" x14ac:dyDescent="0.4">
      <c r="A4" s="3" t="s">
        <v>41</v>
      </c>
      <c r="B4" s="1" t="str">
        <f t="shared" ref="B4:B26" si="0">LEFT(RIGHT(A4,5),4)</f>
        <v>2014</v>
      </c>
      <c r="C4" s="1" t="s">
        <v>32</v>
      </c>
      <c r="D4" s="1" t="s">
        <v>19</v>
      </c>
      <c r="E4" s="1" t="s">
        <v>19</v>
      </c>
      <c r="F4" s="1" t="s">
        <v>20</v>
      </c>
      <c r="G4" s="1" t="s">
        <v>21</v>
      </c>
      <c r="H4" s="1">
        <v>177</v>
      </c>
      <c r="I4" s="1" t="s">
        <v>23</v>
      </c>
      <c r="J4" s="1" t="s">
        <v>24</v>
      </c>
      <c r="K4" s="1" t="s">
        <v>645</v>
      </c>
      <c r="L4" s="1" t="s">
        <v>644</v>
      </c>
      <c r="M4" s="1" t="s">
        <v>644</v>
      </c>
      <c r="N4" s="1" t="s">
        <v>644</v>
      </c>
      <c r="O4" s="1" t="s">
        <v>645</v>
      </c>
      <c r="P4" s="1" t="s">
        <v>645</v>
      </c>
      <c r="Q4" s="1" t="s">
        <v>645</v>
      </c>
      <c r="R4" s="1" t="s">
        <v>644</v>
      </c>
      <c r="S4" s="1" t="s">
        <v>645</v>
      </c>
      <c r="T4" s="1" t="s">
        <v>43</v>
      </c>
      <c r="U4" s="1" t="s">
        <v>42</v>
      </c>
      <c r="V4" s="1" t="s">
        <v>44</v>
      </c>
      <c r="W4" s="1" t="s">
        <v>45</v>
      </c>
      <c r="X4" s="1" t="s">
        <v>516</v>
      </c>
      <c r="Y4" s="1" t="s">
        <v>644</v>
      </c>
      <c r="Z4" s="1" t="s">
        <v>46</v>
      </c>
      <c r="AA4" s="1" t="s">
        <v>515</v>
      </c>
    </row>
    <row r="5" spans="1:27" s="23" customFormat="1" ht="50.25" customHeight="1" x14ac:dyDescent="0.4">
      <c r="A5" s="3" t="s">
        <v>99</v>
      </c>
      <c r="B5" s="1" t="str">
        <f t="shared" si="0"/>
        <v>2014</v>
      </c>
      <c r="C5" s="1" t="s">
        <v>32</v>
      </c>
      <c r="D5" s="1" t="s">
        <v>19</v>
      </c>
      <c r="E5" s="1" t="s">
        <v>19</v>
      </c>
      <c r="F5" s="1" t="s">
        <v>20</v>
      </c>
      <c r="G5" s="1" t="s">
        <v>21</v>
      </c>
      <c r="H5" s="18">
        <v>5999</v>
      </c>
      <c r="I5" s="1" t="s">
        <v>23</v>
      </c>
      <c r="J5" s="1" t="s">
        <v>24</v>
      </c>
      <c r="K5" s="1" t="s">
        <v>644</v>
      </c>
      <c r="L5" s="1" t="s">
        <v>644</v>
      </c>
      <c r="M5" s="1" t="s">
        <v>644</v>
      </c>
      <c r="N5" s="1" t="s">
        <v>644</v>
      </c>
      <c r="O5" s="1" t="s">
        <v>644</v>
      </c>
      <c r="P5" s="1" t="s">
        <v>644</v>
      </c>
      <c r="Q5" s="1" t="s">
        <v>644</v>
      </c>
      <c r="R5" s="1" t="s">
        <v>644</v>
      </c>
      <c r="S5" s="1" t="s">
        <v>644</v>
      </c>
      <c r="T5" s="1" t="s">
        <v>70</v>
      </c>
      <c r="U5" s="1" t="s">
        <v>100</v>
      </c>
      <c r="V5" s="1" t="s">
        <v>26</v>
      </c>
      <c r="W5" s="1" t="s">
        <v>262</v>
      </c>
      <c r="X5" s="1" t="s">
        <v>609</v>
      </c>
      <c r="Y5" s="1" t="s">
        <v>645</v>
      </c>
      <c r="Z5" s="1" t="s">
        <v>517</v>
      </c>
      <c r="AA5" s="1" t="s">
        <v>632</v>
      </c>
    </row>
    <row r="6" spans="1:27" s="23" customFormat="1" ht="50.25" customHeight="1" x14ac:dyDescent="0.4">
      <c r="A6" s="3" t="s">
        <v>52</v>
      </c>
      <c r="B6" s="1" t="str">
        <f t="shared" si="0"/>
        <v>2016</v>
      </c>
      <c r="C6" s="1" t="s">
        <v>32</v>
      </c>
      <c r="D6" s="1" t="s">
        <v>19</v>
      </c>
      <c r="E6" s="1" t="s">
        <v>19</v>
      </c>
      <c r="F6" s="1" t="s">
        <v>20</v>
      </c>
      <c r="G6" s="1" t="s">
        <v>21</v>
      </c>
      <c r="H6" s="18">
        <v>2223</v>
      </c>
      <c r="I6" s="1" t="s">
        <v>23</v>
      </c>
      <c r="J6" s="1" t="s">
        <v>24</v>
      </c>
      <c r="K6" s="1" t="s">
        <v>645</v>
      </c>
      <c r="L6" s="1" t="s">
        <v>644</v>
      </c>
      <c r="M6" s="1" t="s">
        <v>644</v>
      </c>
      <c r="N6" s="1" t="s">
        <v>644</v>
      </c>
      <c r="O6" s="1" t="s">
        <v>36</v>
      </c>
      <c r="P6" s="1" t="s">
        <v>36</v>
      </c>
      <c r="Q6" s="1" t="s">
        <v>36</v>
      </c>
      <c r="R6" s="1" t="s">
        <v>36</v>
      </c>
      <c r="S6" s="1" t="s">
        <v>36</v>
      </c>
      <c r="T6" s="1" t="s">
        <v>43</v>
      </c>
      <c r="U6" s="1" t="s">
        <v>22</v>
      </c>
      <c r="V6" s="1" t="s">
        <v>26</v>
      </c>
      <c r="W6" s="1" t="s">
        <v>53</v>
      </c>
      <c r="X6" s="1" t="s">
        <v>520</v>
      </c>
      <c r="Y6" s="1" t="s">
        <v>644</v>
      </c>
      <c r="Z6" s="1" t="s">
        <v>46</v>
      </c>
      <c r="AA6" s="1" t="s">
        <v>519</v>
      </c>
    </row>
    <row r="7" spans="1:27" s="23" customFormat="1" ht="50.25" customHeight="1" x14ac:dyDescent="0.4">
      <c r="A7" s="3" t="s">
        <v>69</v>
      </c>
      <c r="B7" s="1" t="str">
        <f t="shared" si="0"/>
        <v>2016</v>
      </c>
      <c r="C7" s="1" t="s">
        <v>32</v>
      </c>
      <c r="D7" s="1" t="s">
        <v>19</v>
      </c>
      <c r="E7" s="1" t="s">
        <v>33</v>
      </c>
      <c r="F7" s="1" t="s">
        <v>20</v>
      </c>
      <c r="G7" s="1" t="s">
        <v>21</v>
      </c>
      <c r="H7" s="18">
        <v>1345</v>
      </c>
      <c r="I7" s="1" t="s">
        <v>23</v>
      </c>
      <c r="J7" s="1" t="s">
        <v>24</v>
      </c>
      <c r="K7" s="1" t="s">
        <v>644</v>
      </c>
      <c r="L7" s="1" t="s">
        <v>645</v>
      </c>
      <c r="M7" s="1" t="s">
        <v>644</v>
      </c>
      <c r="N7" s="1" t="s">
        <v>644</v>
      </c>
      <c r="O7" s="1" t="s">
        <v>644</v>
      </c>
      <c r="P7" s="1" t="s">
        <v>644</v>
      </c>
      <c r="Q7" s="1" t="s">
        <v>644</v>
      </c>
      <c r="R7" s="1" t="s">
        <v>644</v>
      </c>
      <c r="S7" s="1" t="s">
        <v>644</v>
      </c>
      <c r="T7" s="1" t="s">
        <v>70</v>
      </c>
      <c r="U7" s="1" t="s">
        <v>22</v>
      </c>
      <c r="V7" s="1" t="s">
        <v>26</v>
      </c>
      <c r="W7" s="1" t="s">
        <v>449</v>
      </c>
      <c r="X7" s="1" t="s">
        <v>521</v>
      </c>
      <c r="Y7" s="1" t="s">
        <v>644</v>
      </c>
      <c r="Z7" s="1" t="s">
        <v>61</v>
      </c>
      <c r="AA7" s="1" t="s">
        <v>522</v>
      </c>
    </row>
    <row r="8" spans="1:27" s="23" customFormat="1" ht="50.25" customHeight="1" x14ac:dyDescent="0.4">
      <c r="A8" s="3" t="s">
        <v>498</v>
      </c>
      <c r="B8" s="1" t="str">
        <f t="shared" si="0"/>
        <v>2007</v>
      </c>
      <c r="C8" s="1" t="s">
        <v>79</v>
      </c>
      <c r="D8" s="1" t="s">
        <v>19</v>
      </c>
      <c r="E8" s="1" t="s">
        <v>19</v>
      </c>
      <c r="F8" s="1" t="s">
        <v>20</v>
      </c>
      <c r="G8" s="1" t="s">
        <v>21</v>
      </c>
      <c r="H8" s="1">
        <v>398</v>
      </c>
      <c r="I8" s="1" t="s">
        <v>35</v>
      </c>
      <c r="J8" s="1" t="s">
        <v>24</v>
      </c>
      <c r="K8" s="1" t="s">
        <v>644</v>
      </c>
      <c r="L8" s="1" t="s">
        <v>645</v>
      </c>
      <c r="M8" s="1" t="s">
        <v>645</v>
      </c>
      <c r="N8" s="1" t="s">
        <v>644</v>
      </c>
      <c r="O8" s="1" t="s">
        <v>644</v>
      </c>
      <c r="P8" s="1" t="s">
        <v>645</v>
      </c>
      <c r="Q8" s="1" t="s">
        <v>645</v>
      </c>
      <c r="R8" s="1" t="s">
        <v>645</v>
      </c>
      <c r="S8" s="1" t="s">
        <v>645</v>
      </c>
      <c r="T8" s="1" t="s">
        <v>25</v>
      </c>
      <c r="U8" s="1" t="s">
        <v>499</v>
      </c>
      <c r="V8" s="1" t="s">
        <v>523</v>
      </c>
      <c r="W8" s="1" t="s">
        <v>524</v>
      </c>
      <c r="X8" s="1" t="s">
        <v>521</v>
      </c>
      <c r="Y8" s="1" t="s">
        <v>644</v>
      </c>
      <c r="Z8" s="1" t="s">
        <v>153</v>
      </c>
      <c r="AA8" s="1" t="s">
        <v>525</v>
      </c>
    </row>
    <row r="9" spans="1:27" s="23" customFormat="1" ht="50.25" customHeight="1" x14ac:dyDescent="0.4">
      <c r="A9" s="3" t="s">
        <v>526</v>
      </c>
      <c r="B9" s="1" t="str">
        <f t="shared" si="0"/>
        <v>2009</v>
      </c>
      <c r="C9" s="1" t="s">
        <v>79</v>
      </c>
      <c r="D9" s="1" t="s">
        <v>19</v>
      </c>
      <c r="E9" s="1" t="s">
        <v>19</v>
      </c>
      <c r="F9" s="1" t="s">
        <v>20</v>
      </c>
      <c r="G9" s="1" t="s">
        <v>21</v>
      </c>
      <c r="H9" s="1">
        <v>466</v>
      </c>
      <c r="I9" s="1" t="s">
        <v>35</v>
      </c>
      <c r="J9" s="1" t="s">
        <v>24</v>
      </c>
      <c r="K9" s="1" t="s">
        <v>645</v>
      </c>
      <c r="L9" s="1" t="s">
        <v>644</v>
      </c>
      <c r="M9" s="1" t="s">
        <v>644</v>
      </c>
      <c r="N9" s="1" t="s">
        <v>644</v>
      </c>
      <c r="O9" s="1" t="s">
        <v>644</v>
      </c>
      <c r="P9" s="1" t="s">
        <v>644</v>
      </c>
      <c r="Q9" s="1" t="s">
        <v>645</v>
      </c>
      <c r="R9" s="1" t="s">
        <v>645</v>
      </c>
      <c r="S9" s="1" t="s">
        <v>645</v>
      </c>
      <c r="T9" s="1" t="s">
        <v>43</v>
      </c>
      <c r="U9" s="1" t="s">
        <v>22</v>
      </c>
      <c r="V9" s="1" t="s">
        <v>26</v>
      </c>
      <c r="W9" s="1" t="s">
        <v>121</v>
      </c>
      <c r="X9" s="1" t="s">
        <v>633</v>
      </c>
      <c r="Y9" s="1" t="s">
        <v>645</v>
      </c>
      <c r="Z9" s="1" t="s">
        <v>46</v>
      </c>
      <c r="AA9" s="1" t="s">
        <v>635</v>
      </c>
    </row>
    <row r="10" spans="1:27" s="23" customFormat="1" ht="50.25" customHeight="1" x14ac:dyDescent="0.4">
      <c r="A10" s="3" t="s">
        <v>253</v>
      </c>
      <c r="B10" s="1" t="str">
        <f t="shared" si="0"/>
        <v>2009</v>
      </c>
      <c r="C10" s="1" t="s">
        <v>32</v>
      </c>
      <c r="D10" s="1" t="s">
        <v>19</v>
      </c>
      <c r="E10" s="1" t="s">
        <v>19</v>
      </c>
      <c r="F10" s="1" t="s">
        <v>20</v>
      </c>
      <c r="G10" s="1" t="s">
        <v>21</v>
      </c>
      <c r="H10" s="18">
        <v>87134</v>
      </c>
      <c r="I10" s="1" t="s">
        <v>35</v>
      </c>
      <c r="J10" s="1" t="s">
        <v>24</v>
      </c>
      <c r="K10" s="1" t="s">
        <v>645</v>
      </c>
      <c r="L10" s="1" t="s">
        <v>644</v>
      </c>
      <c r="M10" s="1" t="s">
        <v>644</v>
      </c>
      <c r="N10" s="1" t="s">
        <v>644</v>
      </c>
      <c r="O10" s="1" t="s">
        <v>644</v>
      </c>
      <c r="P10" s="1" t="s">
        <v>644</v>
      </c>
      <c r="Q10" s="1" t="s">
        <v>644</v>
      </c>
      <c r="R10" s="1" t="s">
        <v>644</v>
      </c>
      <c r="S10" s="1" t="s">
        <v>644</v>
      </c>
      <c r="T10" s="1" t="s">
        <v>252</v>
      </c>
      <c r="U10" s="1" t="s">
        <v>22</v>
      </c>
      <c r="V10" s="1" t="s">
        <v>26</v>
      </c>
      <c r="W10" s="1" t="s">
        <v>53</v>
      </c>
      <c r="X10" s="1" t="s">
        <v>528</v>
      </c>
      <c r="Y10" s="1" t="s">
        <v>645</v>
      </c>
      <c r="Z10" s="1" t="s">
        <v>61</v>
      </c>
      <c r="AA10" s="1" t="s">
        <v>527</v>
      </c>
    </row>
    <row r="11" spans="1:27" s="23" customFormat="1" ht="50.25" customHeight="1" x14ac:dyDescent="0.4">
      <c r="A11" s="3" t="s">
        <v>103</v>
      </c>
      <c r="B11" s="1" t="str">
        <f t="shared" si="0"/>
        <v>2007</v>
      </c>
      <c r="C11" s="1" t="s">
        <v>79</v>
      </c>
      <c r="D11" s="1" t="s">
        <v>19</v>
      </c>
      <c r="E11" s="1" t="s">
        <v>19</v>
      </c>
      <c r="F11" s="1" t="s">
        <v>20</v>
      </c>
      <c r="G11" s="1" t="s">
        <v>21</v>
      </c>
      <c r="H11" s="18">
        <v>1409</v>
      </c>
      <c r="I11" s="1" t="s">
        <v>23</v>
      </c>
      <c r="J11" s="1" t="s">
        <v>24</v>
      </c>
      <c r="K11" s="1" t="s">
        <v>645</v>
      </c>
      <c r="L11" s="1" t="s">
        <v>644</v>
      </c>
      <c r="M11" s="1" t="s">
        <v>645</v>
      </c>
      <c r="N11" s="1" t="s">
        <v>644</v>
      </c>
      <c r="O11" s="1" t="s">
        <v>644</v>
      </c>
      <c r="P11" s="1" t="s">
        <v>645</v>
      </c>
      <c r="Q11" s="1" t="s">
        <v>645</v>
      </c>
      <c r="R11" s="1" t="s">
        <v>645</v>
      </c>
      <c r="S11" s="1" t="s">
        <v>645</v>
      </c>
      <c r="T11" s="1" t="s">
        <v>43</v>
      </c>
      <c r="U11" s="1" t="s">
        <v>22</v>
      </c>
      <c r="V11" s="1" t="s">
        <v>26</v>
      </c>
      <c r="W11" s="1" t="s">
        <v>104</v>
      </c>
      <c r="X11" s="1" t="s">
        <v>610</v>
      </c>
      <c r="Y11" s="1" t="s">
        <v>644</v>
      </c>
      <c r="Z11" s="1" t="s">
        <v>46</v>
      </c>
      <c r="AA11" s="1" t="s">
        <v>634</v>
      </c>
    </row>
    <row r="12" spans="1:27" s="23" customFormat="1" ht="50.25" customHeight="1" x14ac:dyDescent="0.4">
      <c r="A12" s="3" t="s">
        <v>504</v>
      </c>
      <c r="B12" s="1" t="str">
        <f t="shared" si="0"/>
        <v>2010</v>
      </c>
      <c r="C12" s="1" t="s">
        <v>32</v>
      </c>
      <c r="D12" s="1" t="s">
        <v>19</v>
      </c>
      <c r="E12" s="1" t="s">
        <v>19</v>
      </c>
      <c r="F12" s="1" t="s">
        <v>20</v>
      </c>
      <c r="G12" s="1" t="s">
        <v>21</v>
      </c>
      <c r="H12" s="1">
        <v>344</v>
      </c>
      <c r="I12" s="1" t="s">
        <v>35</v>
      </c>
      <c r="J12" s="1" t="s">
        <v>156</v>
      </c>
      <c r="K12" s="1" t="s">
        <v>645</v>
      </c>
      <c r="L12" s="1" t="s">
        <v>644</v>
      </c>
      <c r="M12" s="1" t="s">
        <v>645</v>
      </c>
      <c r="N12" s="1" t="s">
        <v>644</v>
      </c>
      <c r="O12" s="1" t="s">
        <v>644</v>
      </c>
      <c r="P12" s="1" t="s">
        <v>645</v>
      </c>
      <c r="Q12" s="1" t="s">
        <v>645</v>
      </c>
      <c r="R12" s="1" t="s">
        <v>645</v>
      </c>
      <c r="S12" s="1" t="s">
        <v>645</v>
      </c>
      <c r="T12" s="1" t="s">
        <v>505</v>
      </c>
      <c r="U12" s="1" t="s">
        <v>22</v>
      </c>
      <c r="V12" s="1" t="s">
        <v>26</v>
      </c>
      <c r="W12" s="1" t="s">
        <v>53</v>
      </c>
      <c r="X12" s="1" t="s">
        <v>529</v>
      </c>
      <c r="Y12" s="1" t="s">
        <v>645</v>
      </c>
      <c r="Z12" s="1" t="s">
        <v>61</v>
      </c>
      <c r="AA12" s="1" t="s">
        <v>506</v>
      </c>
    </row>
    <row r="13" spans="1:27" s="23" customFormat="1" ht="50.25" customHeight="1" x14ac:dyDescent="0.4">
      <c r="A13" s="3" t="s">
        <v>57</v>
      </c>
      <c r="B13" s="1" t="str">
        <f t="shared" si="0"/>
        <v>2013</v>
      </c>
      <c r="C13" s="1" t="s">
        <v>32</v>
      </c>
      <c r="D13" s="1" t="s">
        <v>19</v>
      </c>
      <c r="E13" s="1" t="s">
        <v>19</v>
      </c>
      <c r="F13" s="1" t="s">
        <v>20</v>
      </c>
      <c r="G13" s="1" t="s">
        <v>21</v>
      </c>
      <c r="H13" s="18">
        <v>2758</v>
      </c>
      <c r="I13" s="1" t="s">
        <v>23</v>
      </c>
      <c r="J13" s="1" t="s">
        <v>24</v>
      </c>
      <c r="K13" s="1" t="s">
        <v>645</v>
      </c>
      <c r="L13" s="1" t="s">
        <v>644</v>
      </c>
      <c r="M13" s="1" t="s">
        <v>644</v>
      </c>
      <c r="N13" s="1" t="s">
        <v>644</v>
      </c>
      <c r="O13" s="1" t="s">
        <v>644</v>
      </c>
      <c r="P13" s="1" t="s">
        <v>644</v>
      </c>
      <c r="Q13" s="1" t="s">
        <v>644</v>
      </c>
      <c r="R13" s="1" t="s">
        <v>644</v>
      </c>
      <c r="S13" s="1" t="s">
        <v>644</v>
      </c>
      <c r="T13" s="1" t="s">
        <v>43</v>
      </c>
      <c r="U13" s="1" t="s">
        <v>22</v>
      </c>
      <c r="V13" s="1" t="s">
        <v>26</v>
      </c>
      <c r="W13" s="1" t="s">
        <v>58</v>
      </c>
      <c r="X13" s="1" t="s">
        <v>531</v>
      </c>
      <c r="Y13" s="1" t="s">
        <v>644</v>
      </c>
      <c r="Z13" s="1" t="s">
        <v>61</v>
      </c>
      <c r="AA13" s="1" t="s">
        <v>530</v>
      </c>
    </row>
    <row r="14" spans="1:27" s="23" customFormat="1" ht="50.25" customHeight="1" x14ac:dyDescent="0.4">
      <c r="A14" s="3" t="s">
        <v>532</v>
      </c>
      <c r="B14" s="1" t="str">
        <f t="shared" si="0"/>
        <v>2011</v>
      </c>
      <c r="C14" s="1" t="s">
        <v>32</v>
      </c>
      <c r="D14" s="1" t="s">
        <v>19</v>
      </c>
      <c r="E14" s="1" t="s">
        <v>19</v>
      </c>
      <c r="F14" s="1" t="s">
        <v>20</v>
      </c>
      <c r="G14" s="1" t="s">
        <v>21</v>
      </c>
      <c r="H14" s="18">
        <v>280</v>
      </c>
      <c r="I14" s="1" t="s">
        <v>23</v>
      </c>
      <c r="J14" s="1" t="s">
        <v>24</v>
      </c>
      <c r="K14" s="1" t="s">
        <v>644</v>
      </c>
      <c r="L14" s="1" t="s">
        <v>645</v>
      </c>
      <c r="M14" s="1" t="s">
        <v>645</v>
      </c>
      <c r="N14" s="1" t="s">
        <v>644</v>
      </c>
      <c r="O14" s="1" t="s">
        <v>644</v>
      </c>
      <c r="P14" s="1" t="s">
        <v>645</v>
      </c>
      <c r="Q14" s="1" t="s">
        <v>645</v>
      </c>
      <c r="R14" s="1" t="s">
        <v>645</v>
      </c>
      <c r="S14" s="1" t="s">
        <v>645</v>
      </c>
      <c r="T14" s="1" t="s">
        <v>534</v>
      </c>
      <c r="U14" s="1" t="s">
        <v>533</v>
      </c>
      <c r="V14" s="1" t="s">
        <v>26</v>
      </c>
      <c r="W14" s="1" t="s">
        <v>53</v>
      </c>
      <c r="X14" s="1" t="s">
        <v>535</v>
      </c>
      <c r="Y14" s="1" t="s">
        <v>644</v>
      </c>
      <c r="Z14" s="1" t="s">
        <v>61</v>
      </c>
      <c r="AA14" s="1" t="s">
        <v>522</v>
      </c>
    </row>
    <row r="15" spans="1:27" s="23" customFormat="1" ht="50.25" customHeight="1" x14ac:dyDescent="0.4">
      <c r="A15" s="3" t="s">
        <v>536</v>
      </c>
      <c r="B15" s="1" t="str">
        <f t="shared" si="0"/>
        <v>2011</v>
      </c>
      <c r="C15" s="1" t="s">
        <v>32</v>
      </c>
      <c r="D15" s="1" t="s">
        <v>19</v>
      </c>
      <c r="E15" s="1" t="s">
        <v>33</v>
      </c>
      <c r="F15" s="1" t="s">
        <v>20</v>
      </c>
      <c r="G15" s="1" t="s">
        <v>21</v>
      </c>
      <c r="H15" s="1">
        <v>615</v>
      </c>
      <c r="I15" s="1" t="s">
        <v>23</v>
      </c>
      <c r="J15" s="1" t="s">
        <v>24</v>
      </c>
      <c r="K15" s="1" t="s">
        <v>644</v>
      </c>
      <c r="L15" s="1" t="s">
        <v>645</v>
      </c>
      <c r="M15" s="1" t="s">
        <v>36</v>
      </c>
      <c r="N15" s="1" t="s">
        <v>36</v>
      </c>
      <c r="O15" s="1" t="s">
        <v>645</v>
      </c>
      <c r="P15" s="1" t="s">
        <v>644</v>
      </c>
      <c r="Q15" s="1" t="s">
        <v>645</v>
      </c>
      <c r="R15" s="1" t="s">
        <v>645</v>
      </c>
      <c r="S15" s="1" t="s">
        <v>645</v>
      </c>
      <c r="T15" s="1" t="s">
        <v>94</v>
      </c>
      <c r="U15" s="1" t="s">
        <v>116</v>
      </c>
      <c r="V15" s="1" t="s">
        <v>26</v>
      </c>
      <c r="W15" s="1" t="s">
        <v>537</v>
      </c>
      <c r="X15" s="1" t="s">
        <v>518</v>
      </c>
      <c r="Y15" s="1" t="s">
        <v>644</v>
      </c>
      <c r="Z15" s="1" t="s">
        <v>61</v>
      </c>
      <c r="AA15" s="1" t="s">
        <v>538</v>
      </c>
    </row>
    <row r="16" spans="1:27" s="23" customFormat="1" ht="50.25" customHeight="1" x14ac:dyDescent="0.4">
      <c r="A16" s="3" t="s">
        <v>507</v>
      </c>
      <c r="B16" s="1" t="str">
        <f t="shared" si="0"/>
        <v>2016</v>
      </c>
      <c r="C16" s="1" t="s">
        <v>32</v>
      </c>
      <c r="D16" s="1" t="s">
        <v>19</v>
      </c>
      <c r="E16" s="1" t="s">
        <v>19</v>
      </c>
      <c r="F16" s="1" t="s">
        <v>65</v>
      </c>
      <c r="G16" s="1" t="s">
        <v>21</v>
      </c>
      <c r="H16" s="18">
        <v>4821</v>
      </c>
      <c r="I16" s="1" t="s">
        <v>23</v>
      </c>
      <c r="J16" s="1" t="s">
        <v>24</v>
      </c>
      <c r="K16" s="1" t="s">
        <v>644</v>
      </c>
      <c r="L16" s="1" t="s">
        <v>645</v>
      </c>
      <c r="M16" s="1" t="s">
        <v>644</v>
      </c>
      <c r="N16" s="1" t="s">
        <v>644</v>
      </c>
      <c r="O16" s="1" t="s">
        <v>644</v>
      </c>
      <c r="P16" s="1" t="s">
        <v>644</v>
      </c>
      <c r="Q16" s="1" t="s">
        <v>644</v>
      </c>
      <c r="R16" s="1" t="s">
        <v>644</v>
      </c>
      <c r="S16" s="1" t="s">
        <v>644</v>
      </c>
      <c r="T16" s="1" t="s">
        <v>70</v>
      </c>
      <c r="U16" s="1" t="s">
        <v>100</v>
      </c>
      <c r="V16" s="1" t="s">
        <v>26</v>
      </c>
      <c r="W16" s="1" t="s">
        <v>90</v>
      </c>
      <c r="X16" s="1" t="s">
        <v>611</v>
      </c>
      <c r="Y16" s="1" t="s">
        <v>645</v>
      </c>
      <c r="Z16" s="1" t="s">
        <v>508</v>
      </c>
      <c r="AA16" s="1" t="s">
        <v>636</v>
      </c>
    </row>
    <row r="17" spans="1:27" s="23" customFormat="1" ht="50.25" customHeight="1" x14ac:dyDescent="0.4">
      <c r="A17" s="3" t="s">
        <v>539</v>
      </c>
      <c r="B17" s="1" t="str">
        <f t="shared" si="0"/>
        <v>2004</v>
      </c>
      <c r="C17" s="1" t="s">
        <v>64</v>
      </c>
      <c r="D17" s="1" t="s">
        <v>19</v>
      </c>
      <c r="E17" s="1" t="s">
        <v>19</v>
      </c>
      <c r="F17" s="1" t="s">
        <v>65</v>
      </c>
      <c r="G17" s="1" t="s">
        <v>21</v>
      </c>
      <c r="H17" s="1">
        <v>200</v>
      </c>
      <c r="I17" s="1" t="s">
        <v>35</v>
      </c>
      <c r="J17" s="1" t="s">
        <v>24</v>
      </c>
      <c r="K17" s="1" t="s">
        <v>644</v>
      </c>
      <c r="L17" s="1" t="s">
        <v>645</v>
      </c>
      <c r="M17" s="1" t="s">
        <v>645</v>
      </c>
      <c r="N17" s="1" t="s">
        <v>644</v>
      </c>
      <c r="O17" s="1" t="s">
        <v>645</v>
      </c>
      <c r="P17" s="1" t="s">
        <v>644</v>
      </c>
      <c r="Q17" s="1" t="s">
        <v>645</v>
      </c>
      <c r="R17" s="1" t="s">
        <v>645</v>
      </c>
      <c r="S17" s="1" t="s">
        <v>645</v>
      </c>
      <c r="T17" s="1" t="s">
        <v>25</v>
      </c>
      <c r="U17" s="1" t="s">
        <v>116</v>
      </c>
      <c r="V17" s="1" t="s">
        <v>26</v>
      </c>
      <c r="W17" s="1" t="s">
        <v>53</v>
      </c>
      <c r="X17" s="1" t="s">
        <v>535</v>
      </c>
      <c r="Y17" s="1" t="s">
        <v>644</v>
      </c>
      <c r="Z17" s="1" t="s">
        <v>61</v>
      </c>
      <c r="AA17" s="1" t="s">
        <v>513</v>
      </c>
    </row>
    <row r="18" spans="1:27" s="23" customFormat="1" ht="50.25" customHeight="1" x14ac:dyDescent="0.4">
      <c r="A18" s="3" t="s">
        <v>63</v>
      </c>
      <c r="B18" s="1" t="str">
        <f t="shared" si="0"/>
        <v>2008</v>
      </c>
      <c r="C18" s="2" t="s">
        <v>64</v>
      </c>
      <c r="D18" s="1" t="s">
        <v>19</v>
      </c>
      <c r="E18" s="1" t="s">
        <v>33</v>
      </c>
      <c r="F18" s="1" t="s">
        <v>65</v>
      </c>
      <c r="G18" s="1" t="s">
        <v>21</v>
      </c>
      <c r="H18" s="1">
        <v>481</v>
      </c>
      <c r="I18" s="1" t="s">
        <v>23</v>
      </c>
      <c r="J18" s="1" t="s">
        <v>24</v>
      </c>
      <c r="K18" s="1" t="s">
        <v>645</v>
      </c>
      <c r="L18" s="1" t="s">
        <v>644</v>
      </c>
      <c r="M18" s="1" t="s">
        <v>644</v>
      </c>
      <c r="N18" s="1" t="s">
        <v>644</v>
      </c>
      <c r="O18" s="1" t="s">
        <v>645</v>
      </c>
      <c r="P18" s="1" t="s">
        <v>644</v>
      </c>
      <c r="Q18" s="1" t="s">
        <v>645</v>
      </c>
      <c r="R18" s="1" t="s">
        <v>645</v>
      </c>
      <c r="S18" s="1" t="s">
        <v>645</v>
      </c>
      <c r="T18" s="1" t="s">
        <v>43</v>
      </c>
      <c r="U18" s="1" t="s">
        <v>22</v>
      </c>
      <c r="V18" s="1" t="s">
        <v>26</v>
      </c>
      <c r="W18" s="1" t="s">
        <v>66</v>
      </c>
      <c r="X18" s="1" t="s">
        <v>516</v>
      </c>
      <c r="Y18" s="1" t="s">
        <v>644</v>
      </c>
      <c r="Z18" s="1" t="s">
        <v>46</v>
      </c>
      <c r="AA18" s="1" t="s">
        <v>540</v>
      </c>
    </row>
    <row r="19" spans="1:27" s="23" customFormat="1" ht="50.25" customHeight="1" x14ac:dyDescent="0.4">
      <c r="A19" s="3" t="s">
        <v>541</v>
      </c>
      <c r="B19" s="1" t="str">
        <f t="shared" si="0"/>
        <v>2013</v>
      </c>
      <c r="C19" s="1" t="s">
        <v>32</v>
      </c>
      <c r="D19" s="1" t="s">
        <v>19</v>
      </c>
      <c r="E19" s="1" t="s">
        <v>19</v>
      </c>
      <c r="F19" s="1" t="s">
        <v>20</v>
      </c>
      <c r="G19" s="1" t="s">
        <v>21</v>
      </c>
      <c r="H19" s="18">
        <v>600</v>
      </c>
      <c r="I19" s="1" t="s">
        <v>35</v>
      </c>
      <c r="J19" s="1" t="s">
        <v>24</v>
      </c>
      <c r="K19" s="1" t="s">
        <v>645</v>
      </c>
      <c r="L19" s="1" t="s">
        <v>644</v>
      </c>
      <c r="M19" s="1" t="s">
        <v>644</v>
      </c>
      <c r="N19" s="1" t="s">
        <v>644</v>
      </c>
      <c r="O19" s="1" t="s">
        <v>645</v>
      </c>
      <c r="P19" s="1" t="s">
        <v>645</v>
      </c>
      <c r="Q19" s="1" t="s">
        <v>645</v>
      </c>
      <c r="R19" s="1" t="s">
        <v>645</v>
      </c>
      <c r="S19" s="1" t="s">
        <v>644</v>
      </c>
      <c r="T19" s="1" t="s">
        <v>543</v>
      </c>
      <c r="U19" s="1" t="s">
        <v>542</v>
      </c>
      <c r="V19" s="1" t="s">
        <v>26</v>
      </c>
      <c r="W19" s="1" t="s">
        <v>544</v>
      </c>
      <c r="X19" s="1" t="s">
        <v>547</v>
      </c>
      <c r="Y19" s="1" t="s">
        <v>644</v>
      </c>
      <c r="Z19" s="1" t="s">
        <v>545</v>
      </c>
      <c r="AA19" s="1" t="s">
        <v>546</v>
      </c>
    </row>
    <row r="20" spans="1:27" s="23" customFormat="1" ht="50.25" customHeight="1" x14ac:dyDescent="0.4">
      <c r="A20" s="3" t="s">
        <v>548</v>
      </c>
      <c r="B20" s="1" t="str">
        <f t="shared" si="0"/>
        <v>2009</v>
      </c>
      <c r="C20" s="1" t="s">
        <v>32</v>
      </c>
      <c r="D20" s="1" t="s">
        <v>19</v>
      </c>
      <c r="E20" s="1" t="s">
        <v>19</v>
      </c>
      <c r="F20" s="1" t="s">
        <v>20</v>
      </c>
      <c r="G20" s="1" t="s">
        <v>21</v>
      </c>
      <c r="H20" s="18">
        <v>1492</v>
      </c>
      <c r="I20" s="1" t="s">
        <v>35</v>
      </c>
      <c r="J20" s="1" t="s">
        <v>24</v>
      </c>
      <c r="K20" s="1" t="s">
        <v>645</v>
      </c>
      <c r="L20" s="1" t="s">
        <v>644</v>
      </c>
      <c r="M20" s="1" t="s">
        <v>645</v>
      </c>
      <c r="N20" s="1" t="s">
        <v>644</v>
      </c>
      <c r="O20" s="1" t="s">
        <v>645</v>
      </c>
      <c r="P20" s="1" t="s">
        <v>645</v>
      </c>
      <c r="Q20" s="1" t="s">
        <v>645</v>
      </c>
      <c r="R20" s="1" t="s">
        <v>645</v>
      </c>
      <c r="S20" s="1" t="s">
        <v>644</v>
      </c>
      <c r="T20" s="1" t="s">
        <v>43</v>
      </c>
      <c r="U20" s="1" t="s">
        <v>22</v>
      </c>
      <c r="V20" s="1" t="s">
        <v>26</v>
      </c>
      <c r="W20" s="1" t="s">
        <v>90</v>
      </c>
      <c r="X20" s="1" t="s">
        <v>551</v>
      </c>
      <c r="Y20" s="1" t="s">
        <v>644</v>
      </c>
      <c r="Z20" s="1" t="s">
        <v>549</v>
      </c>
      <c r="AA20" s="1" t="s">
        <v>550</v>
      </c>
    </row>
    <row r="21" spans="1:27" s="23" customFormat="1" ht="50.25" customHeight="1" x14ac:dyDescent="0.4">
      <c r="A21" s="3" t="s">
        <v>552</v>
      </c>
      <c r="B21" s="1" t="str">
        <f t="shared" si="0"/>
        <v>2014</v>
      </c>
      <c r="C21" s="1" t="s">
        <v>32</v>
      </c>
      <c r="D21" s="1" t="s">
        <v>19</v>
      </c>
      <c r="E21" s="1" t="s">
        <v>19</v>
      </c>
      <c r="F21" s="1" t="s">
        <v>20</v>
      </c>
      <c r="G21" s="1" t="s">
        <v>21</v>
      </c>
      <c r="H21" s="1">
        <v>768</v>
      </c>
      <c r="I21" s="1" t="s">
        <v>23</v>
      </c>
      <c r="J21" s="1" t="s">
        <v>24</v>
      </c>
      <c r="K21" s="1" t="s">
        <v>645</v>
      </c>
      <c r="L21" s="1" t="s">
        <v>644</v>
      </c>
      <c r="M21" s="1" t="s">
        <v>645</v>
      </c>
      <c r="N21" s="1" t="s">
        <v>644</v>
      </c>
      <c r="O21" s="1" t="s">
        <v>644</v>
      </c>
      <c r="P21" s="1" t="s">
        <v>645</v>
      </c>
      <c r="Q21" s="1" t="s">
        <v>645</v>
      </c>
      <c r="R21" s="1" t="s">
        <v>645</v>
      </c>
      <c r="S21" s="1" t="s">
        <v>645</v>
      </c>
      <c r="T21" s="1" t="s">
        <v>43</v>
      </c>
      <c r="U21" s="1" t="s">
        <v>22</v>
      </c>
      <c r="V21" s="1" t="s">
        <v>26</v>
      </c>
      <c r="W21" s="1" t="s">
        <v>553</v>
      </c>
      <c r="X21" s="1" t="s">
        <v>612</v>
      </c>
      <c r="Y21" s="1" t="s">
        <v>644</v>
      </c>
      <c r="Z21" s="1" t="s">
        <v>549</v>
      </c>
      <c r="AA21" s="1" t="s">
        <v>637</v>
      </c>
    </row>
    <row r="22" spans="1:27" s="23" customFormat="1" ht="50.25" customHeight="1" x14ac:dyDescent="0.4">
      <c r="A22" s="3" t="s">
        <v>554</v>
      </c>
      <c r="B22" s="1" t="str">
        <f t="shared" si="0"/>
        <v>2011</v>
      </c>
      <c r="C22" s="1" t="s">
        <v>32</v>
      </c>
      <c r="D22" s="1" t="s">
        <v>19</v>
      </c>
      <c r="E22" s="1" t="s">
        <v>19</v>
      </c>
      <c r="F22" s="1" t="s">
        <v>20</v>
      </c>
      <c r="G22" s="1" t="s">
        <v>21</v>
      </c>
      <c r="H22" s="18">
        <v>1140</v>
      </c>
      <c r="I22" s="1" t="s">
        <v>301</v>
      </c>
      <c r="J22" s="1" t="s">
        <v>24</v>
      </c>
      <c r="K22" s="1" t="s">
        <v>644</v>
      </c>
      <c r="L22" s="1" t="s">
        <v>644</v>
      </c>
      <c r="M22" s="1" t="s">
        <v>645</v>
      </c>
      <c r="N22" s="1" t="s">
        <v>644</v>
      </c>
      <c r="O22" s="1" t="s">
        <v>645</v>
      </c>
      <c r="P22" s="1" t="s">
        <v>644</v>
      </c>
      <c r="Q22" s="1" t="s">
        <v>645</v>
      </c>
      <c r="R22" s="1" t="s">
        <v>645</v>
      </c>
      <c r="S22" s="1" t="s">
        <v>645</v>
      </c>
      <c r="T22" s="1" t="s">
        <v>43</v>
      </c>
      <c r="U22" s="1" t="s">
        <v>116</v>
      </c>
      <c r="V22" s="1" t="s">
        <v>26</v>
      </c>
      <c r="W22" s="1" t="s">
        <v>53</v>
      </c>
      <c r="X22" s="1" t="s">
        <v>535</v>
      </c>
      <c r="Y22" s="1" t="s">
        <v>645</v>
      </c>
      <c r="Z22" s="1" t="s">
        <v>50</v>
      </c>
      <c r="AA22" s="1" t="s">
        <v>555</v>
      </c>
    </row>
    <row r="23" spans="1:27" s="23" customFormat="1" ht="50.25" customHeight="1" x14ac:dyDescent="0.4">
      <c r="A23" s="3" t="s">
        <v>556</v>
      </c>
      <c r="B23" s="1" t="str">
        <f t="shared" si="0"/>
        <v>2002</v>
      </c>
      <c r="C23" s="1" t="s">
        <v>32</v>
      </c>
      <c r="D23" s="1" t="s">
        <v>19</v>
      </c>
      <c r="E23" s="1" t="s">
        <v>33</v>
      </c>
      <c r="F23" s="1" t="s">
        <v>20</v>
      </c>
      <c r="G23" s="1" t="s">
        <v>21</v>
      </c>
      <c r="H23" s="18">
        <v>4197</v>
      </c>
      <c r="I23" s="1" t="s">
        <v>23</v>
      </c>
      <c r="J23" s="1" t="s">
        <v>24</v>
      </c>
      <c r="K23" s="1" t="s">
        <v>644</v>
      </c>
      <c r="L23" s="1" t="s">
        <v>645</v>
      </c>
      <c r="M23" s="1" t="s">
        <v>644</v>
      </c>
      <c r="N23" s="1" t="s">
        <v>644</v>
      </c>
      <c r="O23" s="1" t="s">
        <v>644</v>
      </c>
      <c r="P23" s="1" t="s">
        <v>644</v>
      </c>
      <c r="Q23" s="1" t="s">
        <v>644</v>
      </c>
      <c r="R23" s="1" t="s">
        <v>644</v>
      </c>
      <c r="S23" s="1" t="s">
        <v>644</v>
      </c>
      <c r="T23" s="1" t="s">
        <v>70</v>
      </c>
      <c r="U23" s="1" t="s">
        <v>116</v>
      </c>
      <c r="V23" s="1" t="s">
        <v>26</v>
      </c>
      <c r="W23" s="1" t="s">
        <v>53</v>
      </c>
      <c r="X23" s="1" t="s">
        <v>557</v>
      </c>
      <c r="Y23" s="1" t="s">
        <v>645</v>
      </c>
      <c r="Z23" s="1" t="s">
        <v>50</v>
      </c>
      <c r="AA23" s="1" t="s">
        <v>522</v>
      </c>
    </row>
    <row r="24" spans="1:27" s="23" customFormat="1" ht="50.25" customHeight="1" x14ac:dyDescent="0.4">
      <c r="A24" s="3" t="s">
        <v>558</v>
      </c>
      <c r="B24" s="1" t="str">
        <f t="shared" si="0"/>
        <v>2010</v>
      </c>
      <c r="C24" s="1" t="s">
        <v>79</v>
      </c>
      <c r="D24" s="1" t="s">
        <v>19</v>
      </c>
      <c r="E24" s="1" t="s">
        <v>19</v>
      </c>
      <c r="F24" s="1" t="s">
        <v>20</v>
      </c>
      <c r="G24" s="1" t="s">
        <v>21</v>
      </c>
      <c r="H24" s="1">
        <v>441</v>
      </c>
      <c r="I24" s="1" t="s">
        <v>35</v>
      </c>
      <c r="J24" s="1" t="s">
        <v>24</v>
      </c>
      <c r="K24" s="1" t="s">
        <v>645</v>
      </c>
      <c r="L24" s="1" t="s">
        <v>644</v>
      </c>
      <c r="M24" s="1" t="s">
        <v>644</v>
      </c>
      <c r="N24" s="1" t="s">
        <v>644</v>
      </c>
      <c r="O24" s="1" t="s">
        <v>644</v>
      </c>
      <c r="P24" s="1" t="s">
        <v>644</v>
      </c>
      <c r="Q24" s="1" t="s">
        <v>645</v>
      </c>
      <c r="R24" s="1" t="s">
        <v>645</v>
      </c>
      <c r="S24" s="1" t="s">
        <v>645</v>
      </c>
      <c r="T24" s="1" t="s">
        <v>43</v>
      </c>
      <c r="U24" s="1" t="s">
        <v>22</v>
      </c>
      <c r="V24" s="1" t="s">
        <v>26</v>
      </c>
      <c r="W24" s="1" t="s">
        <v>121</v>
      </c>
      <c r="X24" s="1" t="s">
        <v>613</v>
      </c>
      <c r="Y24" s="1" t="s">
        <v>644</v>
      </c>
      <c r="Z24" s="1" t="s">
        <v>46</v>
      </c>
      <c r="AA24" s="1" t="s">
        <v>638</v>
      </c>
    </row>
    <row r="25" spans="1:27" s="23" customFormat="1" ht="50.25" customHeight="1" x14ac:dyDescent="0.4">
      <c r="A25" s="3" t="s">
        <v>560</v>
      </c>
      <c r="B25" s="1" t="str">
        <f t="shared" si="0"/>
        <v>1994</v>
      </c>
      <c r="C25" s="1" t="s">
        <v>79</v>
      </c>
      <c r="D25" s="1" t="s">
        <v>19</v>
      </c>
      <c r="E25" s="1" t="s">
        <v>19</v>
      </c>
      <c r="F25" s="1" t="s">
        <v>20</v>
      </c>
      <c r="G25" s="1" t="s">
        <v>21</v>
      </c>
      <c r="H25" s="18">
        <v>2520</v>
      </c>
      <c r="I25" s="1" t="s">
        <v>35</v>
      </c>
      <c r="J25" s="1" t="s">
        <v>24</v>
      </c>
      <c r="K25" s="1" t="s">
        <v>644</v>
      </c>
      <c r="L25" s="1" t="s">
        <v>644</v>
      </c>
      <c r="M25" s="1" t="s">
        <v>644</v>
      </c>
      <c r="N25" s="1" t="s">
        <v>644</v>
      </c>
      <c r="O25" s="1" t="s">
        <v>644</v>
      </c>
      <c r="P25" s="1" t="s">
        <v>644</v>
      </c>
      <c r="Q25" s="1" t="s">
        <v>644</v>
      </c>
      <c r="R25" s="1" t="s">
        <v>644</v>
      </c>
      <c r="S25" s="1" t="s">
        <v>644</v>
      </c>
      <c r="T25" s="1" t="s">
        <v>505</v>
      </c>
      <c r="U25" s="1" t="s">
        <v>561</v>
      </c>
      <c r="V25" s="1" t="s">
        <v>423</v>
      </c>
      <c r="W25" s="1" t="s">
        <v>121</v>
      </c>
      <c r="X25" s="1" t="s">
        <v>521</v>
      </c>
      <c r="Y25" s="1" t="s">
        <v>644</v>
      </c>
      <c r="Z25" s="1" t="s">
        <v>562</v>
      </c>
      <c r="AA25" s="1" t="s">
        <v>563</v>
      </c>
    </row>
    <row r="26" spans="1:27" s="23" customFormat="1" ht="50.25" customHeight="1" x14ac:dyDescent="0.4">
      <c r="A26" s="3" t="s">
        <v>564</v>
      </c>
      <c r="B26" s="1" t="str">
        <f t="shared" si="0"/>
        <v>2007</v>
      </c>
      <c r="C26" s="1" t="s">
        <v>32</v>
      </c>
      <c r="D26" s="1" t="s">
        <v>120</v>
      </c>
      <c r="E26" s="1" t="s">
        <v>33</v>
      </c>
      <c r="F26" s="1" t="s">
        <v>65</v>
      </c>
      <c r="G26" s="1" t="s">
        <v>21</v>
      </c>
      <c r="H26" s="18">
        <v>1556</v>
      </c>
      <c r="I26" s="1" t="s">
        <v>23</v>
      </c>
      <c r="J26" s="1" t="s">
        <v>24</v>
      </c>
      <c r="K26" s="1" t="s">
        <v>645</v>
      </c>
      <c r="L26" s="1" t="s">
        <v>644</v>
      </c>
      <c r="M26" s="1" t="s">
        <v>645</v>
      </c>
      <c r="N26" s="1" t="s">
        <v>644</v>
      </c>
      <c r="O26" s="1" t="s">
        <v>644</v>
      </c>
      <c r="P26" s="1" t="s">
        <v>644</v>
      </c>
      <c r="Q26" s="1" t="s">
        <v>645</v>
      </c>
      <c r="R26" s="1" t="s">
        <v>645</v>
      </c>
      <c r="S26" s="1" t="s">
        <v>645</v>
      </c>
      <c r="T26" s="1" t="s">
        <v>70</v>
      </c>
      <c r="U26" s="1" t="s">
        <v>34</v>
      </c>
      <c r="V26" s="1" t="s">
        <v>26</v>
      </c>
      <c r="W26" s="1" t="s">
        <v>121</v>
      </c>
      <c r="X26" s="1" t="s">
        <v>559</v>
      </c>
      <c r="Y26" s="1" t="s">
        <v>645</v>
      </c>
      <c r="Z26" s="1" t="s">
        <v>46</v>
      </c>
      <c r="AA26" s="1" t="s">
        <v>55</v>
      </c>
    </row>
    <row r="27" spans="1:27" x14ac:dyDescent="0.4">
      <c r="AA27" s="7"/>
    </row>
    <row r="28" spans="1:27" x14ac:dyDescent="0.4">
      <c r="AA28" s="10"/>
    </row>
    <row r="29" spans="1:27" x14ac:dyDescent="0.4">
      <c r="AA29" s="10"/>
    </row>
    <row r="30" spans="1:27" x14ac:dyDescent="0.4">
      <c r="AA30" s="10"/>
    </row>
    <row r="31" spans="1:27" x14ac:dyDescent="0.4">
      <c r="AA31" s="10"/>
    </row>
  </sheetData>
  <sheetProtection algorithmName="SHA-512" hashValue="HeiAV4E0YPkjYmrWVv2XIQfiIlNk5QLg+DzEAzhDPaaJPp1KlqmLMJ7Gtv2OFJgqcJRKLdyRhxA2WglfL93RrQ==" saltValue="DEojvbuT6YT0rhrmchjebg==" spinCount="100000" sheet="1" objects="1" scenarios="1" selectLockedCells="1" selectUnlockedCells="1"/>
  <mergeCells count="11">
    <mergeCell ref="V1:Y1"/>
    <mergeCell ref="U1:U2"/>
    <mergeCell ref="Z1:AA1"/>
    <mergeCell ref="H1:T1"/>
    <mergeCell ref="A1:A2"/>
    <mergeCell ref="B1:B2"/>
    <mergeCell ref="C1:C2"/>
    <mergeCell ref="D1:D2"/>
    <mergeCell ref="E1:E2"/>
    <mergeCell ref="F1:F2"/>
    <mergeCell ref="G1:G2"/>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24"/>
  <sheetViews>
    <sheetView zoomScale="80" zoomScaleNormal="80" workbookViewId="0">
      <pane ySplit="2" topLeftCell="A3" activePane="bottomLeft" state="frozen"/>
      <selection pane="bottomLeft" activeCell="E6" sqref="E6"/>
    </sheetView>
  </sheetViews>
  <sheetFormatPr defaultColWidth="9.140625" defaultRowHeight="16.5" x14ac:dyDescent="0.4"/>
  <cols>
    <col min="1" max="1" width="24.28515625" style="8" bestFit="1" customWidth="1"/>
    <col min="2" max="2" width="8.42578125" style="8" customWidth="1"/>
    <col min="3" max="3" width="19.140625" style="9" customWidth="1"/>
    <col min="4" max="4" width="14.7109375" style="9" customWidth="1"/>
    <col min="5" max="5" width="13.5703125" style="9" customWidth="1"/>
    <col min="6" max="6" width="19.140625" style="9" customWidth="1"/>
    <col min="7" max="7" width="26" style="9" customWidth="1"/>
    <col min="8" max="8" width="13.7109375" style="9" customWidth="1"/>
    <col min="9" max="9" width="37.42578125" style="8" customWidth="1"/>
    <col min="10" max="10" width="11.5703125" style="9" customWidth="1"/>
    <col min="11" max="11" width="8.28515625" style="9" customWidth="1"/>
    <col min="12" max="12" width="12.85546875" style="9" bestFit="1" customWidth="1"/>
    <col min="13" max="19" width="11.5703125" style="9" customWidth="1"/>
    <col min="20" max="20" width="25.7109375" style="9" customWidth="1"/>
    <col min="21" max="21" width="30.7109375" style="9" customWidth="1"/>
    <col min="22" max="22" width="18.140625" style="8" customWidth="1"/>
    <col min="23" max="23" width="28.7109375" style="8" customWidth="1"/>
    <col min="24" max="24" width="30.140625" style="8" customWidth="1"/>
    <col min="25" max="25" width="12.42578125" style="9" customWidth="1"/>
    <col min="26" max="26" width="30.7109375" style="8" bestFit="1" customWidth="1"/>
    <col min="27" max="27" width="50" style="9" bestFit="1" customWidth="1"/>
    <col min="28" max="28" width="9.140625" style="8" customWidth="1"/>
    <col min="29" max="16384" width="9.140625" style="8"/>
  </cols>
  <sheetData>
    <row r="1" spans="1:27" s="22" customFormat="1" ht="17.25" customHeight="1" x14ac:dyDescent="0.4">
      <c r="A1" s="34" t="s">
        <v>0</v>
      </c>
      <c r="B1" s="34" t="s">
        <v>1</v>
      </c>
      <c r="C1" s="34" t="s">
        <v>591</v>
      </c>
      <c r="D1" s="34" t="s">
        <v>592</v>
      </c>
      <c r="E1" s="34" t="s">
        <v>593</v>
      </c>
      <c r="F1" s="34" t="s">
        <v>2</v>
      </c>
      <c r="G1" s="35" t="s">
        <v>3</v>
      </c>
      <c r="H1" s="38" t="s">
        <v>594</v>
      </c>
      <c r="I1" s="39"/>
      <c r="J1" s="39"/>
      <c r="K1" s="39"/>
      <c r="L1" s="39"/>
      <c r="M1" s="39"/>
      <c r="N1" s="39"/>
      <c r="O1" s="39"/>
      <c r="P1" s="39"/>
      <c r="Q1" s="39"/>
      <c r="R1" s="39"/>
      <c r="S1" s="39"/>
      <c r="T1" s="39"/>
      <c r="U1" s="37" t="s">
        <v>595</v>
      </c>
      <c r="V1" s="25" t="s">
        <v>598</v>
      </c>
      <c r="W1" s="26"/>
      <c r="X1" s="26"/>
      <c r="Y1" s="26"/>
      <c r="Z1" s="29" t="s">
        <v>624</v>
      </c>
      <c r="AA1" s="30"/>
    </row>
    <row r="2" spans="1:27" s="22" customFormat="1" ht="48" customHeight="1" x14ac:dyDescent="0.4">
      <c r="A2" s="34"/>
      <c r="B2" s="34"/>
      <c r="C2" s="34"/>
      <c r="D2" s="34"/>
      <c r="E2" s="34"/>
      <c r="F2" s="34"/>
      <c r="G2" s="36"/>
      <c r="H2" s="13" t="s">
        <v>4</v>
      </c>
      <c r="I2" s="13" t="s">
        <v>5</v>
      </c>
      <c r="J2" s="13" t="s">
        <v>6</v>
      </c>
      <c r="K2" s="13" t="s">
        <v>146</v>
      </c>
      <c r="L2" s="13" t="s">
        <v>147</v>
      </c>
      <c r="M2" s="13" t="s">
        <v>9</v>
      </c>
      <c r="N2" s="13" t="s">
        <v>10</v>
      </c>
      <c r="O2" s="13" t="s">
        <v>11</v>
      </c>
      <c r="P2" s="13" t="s">
        <v>12</v>
      </c>
      <c r="Q2" s="13" t="s">
        <v>13</v>
      </c>
      <c r="R2" s="13" t="s">
        <v>14</v>
      </c>
      <c r="S2" s="13" t="s">
        <v>15</v>
      </c>
      <c r="T2" s="21" t="s">
        <v>646</v>
      </c>
      <c r="U2" s="37"/>
      <c r="V2" s="14" t="s">
        <v>596</v>
      </c>
      <c r="W2" s="14" t="s">
        <v>16</v>
      </c>
      <c r="X2" s="14" t="s">
        <v>600</v>
      </c>
      <c r="Y2" s="14" t="s">
        <v>617</v>
      </c>
      <c r="Z2" s="15" t="s">
        <v>620</v>
      </c>
      <c r="AA2" s="15" t="s">
        <v>621</v>
      </c>
    </row>
    <row r="3" spans="1:27" s="23" customFormat="1" ht="50.25" customHeight="1" x14ac:dyDescent="0.4">
      <c r="A3" s="3" t="s">
        <v>251</v>
      </c>
      <c r="B3" s="1" t="str">
        <f t="shared" ref="B3:B20" si="0">LEFT(RIGHT(A3,5),4)</f>
        <v>2011</v>
      </c>
      <c r="C3" s="1" t="s">
        <v>32</v>
      </c>
      <c r="D3" s="1" t="s">
        <v>19</v>
      </c>
      <c r="E3" s="1" t="s">
        <v>19</v>
      </c>
      <c r="F3" s="1" t="s">
        <v>20</v>
      </c>
      <c r="G3" s="1" t="s">
        <v>21</v>
      </c>
      <c r="H3" s="18">
        <v>74981</v>
      </c>
      <c r="I3" s="1" t="s">
        <v>35</v>
      </c>
      <c r="J3" s="1" t="s">
        <v>24</v>
      </c>
      <c r="K3" s="1" t="s">
        <v>644</v>
      </c>
      <c r="L3" s="1" t="s">
        <v>645</v>
      </c>
      <c r="M3" s="1" t="s">
        <v>644</v>
      </c>
      <c r="N3" s="1" t="s">
        <v>644</v>
      </c>
      <c r="O3" s="1" t="s">
        <v>644</v>
      </c>
      <c r="P3" s="1" t="s">
        <v>644</v>
      </c>
      <c r="Q3" s="1" t="s">
        <v>644</v>
      </c>
      <c r="R3" s="1" t="s">
        <v>644</v>
      </c>
      <c r="S3" s="1" t="s">
        <v>644</v>
      </c>
      <c r="T3" s="1" t="s">
        <v>252</v>
      </c>
      <c r="U3" s="1" t="s">
        <v>22</v>
      </c>
      <c r="V3" s="1" t="s">
        <v>26</v>
      </c>
      <c r="W3" s="1" t="s">
        <v>53</v>
      </c>
      <c r="X3" s="1" t="s">
        <v>614</v>
      </c>
      <c r="Y3" s="1" t="s">
        <v>645</v>
      </c>
      <c r="Z3" s="1" t="s">
        <v>61</v>
      </c>
      <c r="AA3" s="1" t="s">
        <v>639</v>
      </c>
    </row>
    <row r="4" spans="1:27" s="23" customFormat="1" ht="50.25" customHeight="1" x14ac:dyDescent="0.4">
      <c r="A4" s="3" t="s">
        <v>245</v>
      </c>
      <c r="B4" s="1" t="str">
        <f t="shared" si="0"/>
        <v>2011</v>
      </c>
      <c r="C4" s="1" t="s">
        <v>32</v>
      </c>
      <c r="D4" s="1" t="s">
        <v>19</v>
      </c>
      <c r="E4" s="1" t="s">
        <v>19</v>
      </c>
      <c r="F4" s="1" t="s">
        <v>20</v>
      </c>
      <c r="G4" s="1" t="s">
        <v>21</v>
      </c>
      <c r="H4" s="1">
        <v>369</v>
      </c>
      <c r="I4" s="1" t="s">
        <v>23</v>
      </c>
      <c r="J4" s="1" t="s">
        <v>24</v>
      </c>
      <c r="K4" s="1" t="s">
        <v>644</v>
      </c>
      <c r="L4" s="1" t="s">
        <v>644</v>
      </c>
      <c r="M4" s="1" t="s">
        <v>645</v>
      </c>
      <c r="N4" s="1" t="s">
        <v>644</v>
      </c>
      <c r="O4" s="1" t="s">
        <v>645</v>
      </c>
      <c r="P4" s="1" t="s">
        <v>645</v>
      </c>
      <c r="Q4" s="1" t="s">
        <v>645</v>
      </c>
      <c r="R4" s="1" t="s">
        <v>645</v>
      </c>
      <c r="S4" s="1" t="s">
        <v>644</v>
      </c>
      <c r="T4" s="1" t="s">
        <v>70</v>
      </c>
      <c r="U4" s="1" t="s">
        <v>22</v>
      </c>
      <c r="V4" s="1" t="s">
        <v>26</v>
      </c>
      <c r="W4" s="1" t="s">
        <v>150</v>
      </c>
      <c r="X4" s="1" t="s">
        <v>566</v>
      </c>
      <c r="Y4" s="1" t="s">
        <v>644</v>
      </c>
      <c r="Z4" s="1" t="s">
        <v>153</v>
      </c>
      <c r="AA4" s="1" t="s">
        <v>565</v>
      </c>
    </row>
    <row r="5" spans="1:27" s="23" customFormat="1" ht="50.25" customHeight="1" x14ac:dyDescent="0.4">
      <c r="A5" s="3" t="s">
        <v>164</v>
      </c>
      <c r="B5" s="1" t="str">
        <f t="shared" si="0"/>
        <v>2014</v>
      </c>
      <c r="C5" s="1" t="s">
        <v>32</v>
      </c>
      <c r="D5" s="1" t="s">
        <v>19</v>
      </c>
      <c r="E5" s="1" t="s">
        <v>19</v>
      </c>
      <c r="F5" s="1" t="s">
        <v>20</v>
      </c>
      <c r="G5" s="1" t="s">
        <v>21</v>
      </c>
      <c r="H5" s="1">
        <v>860</v>
      </c>
      <c r="I5" s="1" t="s">
        <v>35</v>
      </c>
      <c r="J5" s="1" t="s">
        <v>24</v>
      </c>
      <c r="K5" s="1" t="s">
        <v>644</v>
      </c>
      <c r="L5" s="1" t="s">
        <v>645</v>
      </c>
      <c r="M5" s="1" t="s">
        <v>645</v>
      </c>
      <c r="N5" s="1" t="s">
        <v>644</v>
      </c>
      <c r="O5" s="1" t="s">
        <v>645</v>
      </c>
      <c r="P5" s="1" t="s">
        <v>645</v>
      </c>
      <c r="Q5" s="1" t="s">
        <v>644</v>
      </c>
      <c r="R5" s="1" t="s">
        <v>645</v>
      </c>
      <c r="S5" s="1" t="s">
        <v>645</v>
      </c>
      <c r="T5" s="1" t="s">
        <v>165</v>
      </c>
      <c r="U5" s="1" t="s">
        <v>22</v>
      </c>
      <c r="V5" s="1" t="s">
        <v>26</v>
      </c>
      <c r="W5" s="1" t="s">
        <v>150</v>
      </c>
      <c r="X5" s="1" t="s">
        <v>516</v>
      </c>
      <c r="Y5" s="1" t="s">
        <v>644</v>
      </c>
      <c r="Z5" s="1" t="s">
        <v>153</v>
      </c>
      <c r="AA5" s="1" t="s">
        <v>567</v>
      </c>
    </row>
    <row r="6" spans="1:27" s="23" customFormat="1" ht="50.25" customHeight="1" x14ac:dyDescent="0.4">
      <c r="A6" s="3" t="s">
        <v>253</v>
      </c>
      <c r="B6" s="1" t="str">
        <f t="shared" si="0"/>
        <v>2009</v>
      </c>
      <c r="C6" s="1" t="s">
        <v>32</v>
      </c>
      <c r="D6" s="1" t="s">
        <v>19</v>
      </c>
      <c r="E6" s="1" t="s">
        <v>19</v>
      </c>
      <c r="F6" s="1" t="s">
        <v>20</v>
      </c>
      <c r="G6" s="1" t="s">
        <v>21</v>
      </c>
      <c r="H6" s="18">
        <v>87134</v>
      </c>
      <c r="I6" s="1" t="s">
        <v>35</v>
      </c>
      <c r="J6" s="1" t="s">
        <v>24</v>
      </c>
      <c r="K6" s="1" t="s">
        <v>644</v>
      </c>
      <c r="L6" s="1" t="s">
        <v>644</v>
      </c>
      <c r="M6" s="1" t="s">
        <v>644</v>
      </c>
      <c r="N6" s="1" t="s">
        <v>644</v>
      </c>
      <c r="O6" s="1" t="s">
        <v>644</v>
      </c>
      <c r="P6" s="1" t="s">
        <v>644</v>
      </c>
      <c r="Q6" s="1" t="s">
        <v>644</v>
      </c>
      <c r="R6" s="1" t="s">
        <v>644</v>
      </c>
      <c r="S6" s="1" t="s">
        <v>644</v>
      </c>
      <c r="T6" s="1" t="s">
        <v>252</v>
      </c>
      <c r="U6" s="1" t="s">
        <v>22</v>
      </c>
      <c r="V6" s="1" t="s">
        <v>26</v>
      </c>
      <c r="W6" s="1" t="s">
        <v>53</v>
      </c>
      <c r="X6" s="1" t="s">
        <v>528</v>
      </c>
      <c r="Y6" s="1" t="s">
        <v>645</v>
      </c>
      <c r="Z6" s="1" t="s">
        <v>50</v>
      </c>
      <c r="AA6" s="1" t="s">
        <v>527</v>
      </c>
    </row>
    <row r="7" spans="1:27" s="23" customFormat="1" ht="50.25" customHeight="1" x14ac:dyDescent="0.4">
      <c r="A7" s="3" t="s">
        <v>178</v>
      </c>
      <c r="B7" s="1" t="str">
        <f t="shared" si="0"/>
        <v>2012</v>
      </c>
      <c r="C7" s="1" t="s">
        <v>32</v>
      </c>
      <c r="D7" s="1" t="s">
        <v>19</v>
      </c>
      <c r="E7" s="1" t="s">
        <v>19</v>
      </c>
      <c r="F7" s="1" t="s">
        <v>20</v>
      </c>
      <c r="G7" s="1" t="s">
        <v>21</v>
      </c>
      <c r="H7" s="1">
        <v>349</v>
      </c>
      <c r="I7" s="1" t="s">
        <v>35</v>
      </c>
      <c r="J7" s="1" t="s">
        <v>24</v>
      </c>
      <c r="K7" s="1" t="s">
        <v>644</v>
      </c>
      <c r="L7" s="1" t="s">
        <v>645</v>
      </c>
      <c r="M7" s="1" t="s">
        <v>644</v>
      </c>
      <c r="N7" s="1" t="s">
        <v>645</v>
      </c>
      <c r="O7" s="1" t="s">
        <v>645</v>
      </c>
      <c r="P7" s="1" t="s">
        <v>645</v>
      </c>
      <c r="Q7" s="1" t="s">
        <v>645</v>
      </c>
      <c r="R7" s="1" t="s">
        <v>644</v>
      </c>
      <c r="S7" s="1" t="s">
        <v>645</v>
      </c>
      <c r="T7" s="1" t="s">
        <v>70</v>
      </c>
      <c r="U7" s="1" t="s">
        <v>34</v>
      </c>
      <c r="V7" s="1" t="s">
        <v>26</v>
      </c>
      <c r="W7" s="1" t="s">
        <v>166</v>
      </c>
      <c r="X7" s="1" t="s">
        <v>516</v>
      </c>
      <c r="Y7" s="1" t="s">
        <v>644</v>
      </c>
      <c r="Z7" s="1" t="s">
        <v>153</v>
      </c>
      <c r="AA7" s="1" t="s">
        <v>179</v>
      </c>
    </row>
    <row r="8" spans="1:27" s="23" customFormat="1" ht="50.25" customHeight="1" x14ac:dyDescent="0.4">
      <c r="A8" s="3" t="s">
        <v>292</v>
      </c>
      <c r="B8" s="1" t="str">
        <f t="shared" si="0"/>
        <v>2012</v>
      </c>
      <c r="C8" s="1" t="s">
        <v>32</v>
      </c>
      <c r="D8" s="1" t="s">
        <v>19</v>
      </c>
      <c r="E8" s="1" t="s">
        <v>19</v>
      </c>
      <c r="F8" s="1" t="s">
        <v>20</v>
      </c>
      <c r="G8" s="1" t="s">
        <v>21</v>
      </c>
      <c r="H8" s="18">
        <v>2511</v>
      </c>
      <c r="I8" s="1" t="s">
        <v>35</v>
      </c>
      <c r="J8" s="1" t="s">
        <v>24</v>
      </c>
      <c r="K8" s="1" t="s">
        <v>644</v>
      </c>
      <c r="L8" s="1" t="s">
        <v>645</v>
      </c>
      <c r="M8" s="1" t="s">
        <v>645</v>
      </c>
      <c r="N8" s="1" t="s">
        <v>644</v>
      </c>
      <c r="O8" s="1" t="s">
        <v>644</v>
      </c>
      <c r="P8" s="1" t="s">
        <v>645</v>
      </c>
      <c r="Q8" s="1" t="s">
        <v>645</v>
      </c>
      <c r="R8" s="1" t="s">
        <v>645</v>
      </c>
      <c r="S8" s="1" t="s">
        <v>645</v>
      </c>
      <c r="T8" s="1" t="s">
        <v>206</v>
      </c>
      <c r="U8" s="1" t="s">
        <v>22</v>
      </c>
      <c r="V8" s="1" t="s">
        <v>26</v>
      </c>
      <c r="W8" s="1" t="s">
        <v>90</v>
      </c>
      <c r="X8" s="1" t="s">
        <v>569</v>
      </c>
      <c r="Y8" s="1" t="s">
        <v>645</v>
      </c>
      <c r="Z8" s="1" t="s">
        <v>61</v>
      </c>
      <c r="AA8" s="1" t="s">
        <v>568</v>
      </c>
    </row>
    <row r="9" spans="1:27" s="23" customFormat="1" ht="50.25" customHeight="1" x14ac:dyDescent="0.4">
      <c r="A9" s="3" t="s">
        <v>510</v>
      </c>
      <c r="B9" s="1" t="str">
        <f t="shared" si="0"/>
        <v>2005</v>
      </c>
      <c r="C9" s="1" t="s">
        <v>32</v>
      </c>
      <c r="D9" s="1" t="s">
        <v>19</v>
      </c>
      <c r="E9" s="1" t="s">
        <v>19</v>
      </c>
      <c r="F9" s="1" t="s">
        <v>20</v>
      </c>
      <c r="G9" s="1" t="s">
        <v>21</v>
      </c>
      <c r="H9" s="1">
        <v>394</v>
      </c>
      <c r="I9" s="1" t="s">
        <v>35</v>
      </c>
      <c r="J9" s="1" t="s">
        <v>24</v>
      </c>
      <c r="K9" s="1" t="s">
        <v>644</v>
      </c>
      <c r="L9" s="1" t="s">
        <v>645</v>
      </c>
      <c r="M9" s="1" t="s">
        <v>645</v>
      </c>
      <c r="N9" s="1" t="s">
        <v>644</v>
      </c>
      <c r="O9" s="1" t="s">
        <v>644</v>
      </c>
      <c r="P9" s="1" t="s">
        <v>645</v>
      </c>
      <c r="Q9" s="1" t="s">
        <v>645</v>
      </c>
      <c r="R9" s="1" t="s">
        <v>645</v>
      </c>
      <c r="S9" s="1" t="s">
        <v>645</v>
      </c>
      <c r="T9" s="1" t="s">
        <v>511</v>
      </c>
      <c r="U9" s="1" t="s">
        <v>22</v>
      </c>
      <c r="V9" s="1" t="s">
        <v>26</v>
      </c>
      <c r="W9" s="1" t="s">
        <v>90</v>
      </c>
      <c r="X9" s="1" t="s">
        <v>570</v>
      </c>
      <c r="Y9" s="1" t="s">
        <v>645</v>
      </c>
      <c r="Z9" s="1" t="s">
        <v>61</v>
      </c>
      <c r="AA9" s="1" t="s">
        <v>522</v>
      </c>
    </row>
    <row r="10" spans="1:27" s="23" customFormat="1" ht="50.25" customHeight="1" x14ac:dyDescent="0.4">
      <c r="A10" s="3" t="s">
        <v>180</v>
      </c>
      <c r="B10" s="1" t="str">
        <f t="shared" si="0"/>
        <v>2010</v>
      </c>
      <c r="C10" s="1" t="s">
        <v>32</v>
      </c>
      <c r="D10" s="1" t="s">
        <v>19</v>
      </c>
      <c r="E10" s="1" t="s">
        <v>33</v>
      </c>
      <c r="F10" s="1" t="s">
        <v>20</v>
      </c>
      <c r="G10" s="1" t="s">
        <v>21</v>
      </c>
      <c r="H10" s="18">
        <v>803</v>
      </c>
      <c r="I10" s="1" t="s">
        <v>35</v>
      </c>
      <c r="J10" s="1" t="s">
        <v>24</v>
      </c>
      <c r="K10" s="1" t="s">
        <v>644</v>
      </c>
      <c r="L10" s="1" t="s">
        <v>645</v>
      </c>
      <c r="M10" s="1" t="s">
        <v>645</v>
      </c>
      <c r="N10" s="1" t="s">
        <v>644</v>
      </c>
      <c r="O10" s="1" t="s">
        <v>645</v>
      </c>
      <c r="P10" s="1" t="s">
        <v>644</v>
      </c>
      <c r="Q10" s="1" t="s">
        <v>645</v>
      </c>
      <c r="R10" s="1" t="s">
        <v>645</v>
      </c>
      <c r="S10" s="1" t="s">
        <v>645</v>
      </c>
      <c r="T10" s="1" t="s">
        <v>181</v>
      </c>
      <c r="U10" s="1" t="s">
        <v>22</v>
      </c>
      <c r="V10" s="1" t="s">
        <v>26</v>
      </c>
      <c r="W10" s="1" t="s">
        <v>182</v>
      </c>
      <c r="X10" s="1" t="s">
        <v>615</v>
      </c>
      <c r="Y10" s="1" t="s">
        <v>644</v>
      </c>
      <c r="Z10" s="1" t="s">
        <v>61</v>
      </c>
      <c r="AA10" s="1" t="s">
        <v>640</v>
      </c>
    </row>
    <row r="11" spans="1:27" s="23" customFormat="1" ht="50.25" customHeight="1" x14ac:dyDescent="0.4">
      <c r="A11" s="3" t="s">
        <v>643</v>
      </c>
      <c r="B11" s="1" t="str">
        <f t="shared" si="0"/>
        <v>2009</v>
      </c>
      <c r="C11" s="1" t="s">
        <v>32</v>
      </c>
      <c r="D11" s="1" t="s">
        <v>19</v>
      </c>
      <c r="E11" s="1" t="s">
        <v>19</v>
      </c>
      <c r="F11" s="1" t="s">
        <v>20</v>
      </c>
      <c r="G11" s="1" t="s">
        <v>21</v>
      </c>
      <c r="H11" s="18">
        <v>87134</v>
      </c>
      <c r="I11" s="1" t="s">
        <v>35</v>
      </c>
      <c r="J11" s="1" t="s">
        <v>24</v>
      </c>
      <c r="K11" s="1" t="s">
        <v>644</v>
      </c>
      <c r="L11" s="1" t="s">
        <v>645</v>
      </c>
      <c r="M11" s="1" t="s">
        <v>644</v>
      </c>
      <c r="N11" s="1" t="s">
        <v>644</v>
      </c>
      <c r="O11" s="1" t="s">
        <v>644</v>
      </c>
      <c r="P11" s="1" t="s">
        <v>644</v>
      </c>
      <c r="Q11" s="1" t="s">
        <v>644</v>
      </c>
      <c r="R11" s="1" t="s">
        <v>644</v>
      </c>
      <c r="S11" s="1" t="s">
        <v>644</v>
      </c>
      <c r="T11" s="1" t="s">
        <v>252</v>
      </c>
      <c r="U11" s="1" t="s">
        <v>22</v>
      </c>
      <c r="V11" s="1" t="s">
        <v>26</v>
      </c>
      <c r="W11" s="1" t="s">
        <v>121</v>
      </c>
      <c r="X11" s="1" t="s">
        <v>573</v>
      </c>
      <c r="Y11" s="1" t="s">
        <v>645</v>
      </c>
      <c r="Z11" s="1" t="s">
        <v>46</v>
      </c>
      <c r="AA11" s="1" t="s">
        <v>572</v>
      </c>
    </row>
    <row r="12" spans="1:27" s="23" customFormat="1" ht="50.25" customHeight="1" x14ac:dyDescent="0.4">
      <c r="A12" s="3" t="s">
        <v>185</v>
      </c>
      <c r="B12" s="1" t="str">
        <f t="shared" si="0"/>
        <v>2016</v>
      </c>
      <c r="C12" s="1" t="s">
        <v>32</v>
      </c>
      <c r="D12" s="1" t="s">
        <v>19</v>
      </c>
      <c r="E12" s="1" t="s">
        <v>19</v>
      </c>
      <c r="F12" s="1" t="s">
        <v>20</v>
      </c>
      <c r="G12" s="1" t="s">
        <v>21</v>
      </c>
      <c r="H12" s="1">
        <v>200</v>
      </c>
      <c r="I12" s="1" t="s">
        <v>35</v>
      </c>
      <c r="J12" s="1" t="s">
        <v>24</v>
      </c>
      <c r="K12" s="1" t="s">
        <v>644</v>
      </c>
      <c r="L12" s="1" t="s">
        <v>645</v>
      </c>
      <c r="M12" s="1" t="s">
        <v>645</v>
      </c>
      <c r="N12" s="1" t="s">
        <v>644</v>
      </c>
      <c r="O12" s="1" t="s">
        <v>645</v>
      </c>
      <c r="P12" s="1" t="s">
        <v>645</v>
      </c>
      <c r="Q12" s="1" t="s">
        <v>645</v>
      </c>
      <c r="R12" s="1" t="s">
        <v>644</v>
      </c>
      <c r="S12" s="1" t="s">
        <v>645</v>
      </c>
      <c r="T12" s="1" t="s">
        <v>70</v>
      </c>
      <c r="U12" s="1" t="s">
        <v>22</v>
      </c>
      <c r="V12" s="1" t="s">
        <v>26</v>
      </c>
      <c r="W12" s="1" t="s">
        <v>186</v>
      </c>
      <c r="X12" s="1" t="s">
        <v>516</v>
      </c>
      <c r="Y12" s="1" t="s">
        <v>644</v>
      </c>
      <c r="Z12" s="1" t="s">
        <v>61</v>
      </c>
      <c r="AA12" s="1" t="s">
        <v>574</v>
      </c>
    </row>
    <row r="13" spans="1:27" s="23" customFormat="1" ht="50.25" customHeight="1" x14ac:dyDescent="0.4">
      <c r="A13" s="3" t="s">
        <v>193</v>
      </c>
      <c r="B13" s="1" t="str">
        <f t="shared" si="0"/>
        <v>2015</v>
      </c>
      <c r="C13" s="1" t="s">
        <v>32</v>
      </c>
      <c r="D13" s="1" t="s">
        <v>19</v>
      </c>
      <c r="E13" s="1" t="s">
        <v>19</v>
      </c>
      <c r="F13" s="1" t="s">
        <v>20</v>
      </c>
      <c r="G13" s="1" t="s">
        <v>21</v>
      </c>
      <c r="H13" s="1">
        <v>860</v>
      </c>
      <c r="I13" s="1" t="s">
        <v>35</v>
      </c>
      <c r="J13" s="1" t="s">
        <v>24</v>
      </c>
      <c r="K13" s="1" t="s">
        <v>644</v>
      </c>
      <c r="L13" s="1" t="s">
        <v>645</v>
      </c>
      <c r="M13" s="1" t="s">
        <v>645</v>
      </c>
      <c r="N13" s="1" t="s">
        <v>644</v>
      </c>
      <c r="O13" s="1" t="s">
        <v>645</v>
      </c>
      <c r="P13" s="1" t="s">
        <v>645</v>
      </c>
      <c r="Q13" s="1" t="s">
        <v>644</v>
      </c>
      <c r="R13" s="1" t="s">
        <v>645</v>
      </c>
      <c r="S13" s="1" t="s">
        <v>645</v>
      </c>
      <c r="T13" s="1" t="s">
        <v>165</v>
      </c>
      <c r="U13" s="1" t="s">
        <v>22</v>
      </c>
      <c r="V13" s="1" t="s">
        <v>26</v>
      </c>
      <c r="W13" s="1" t="s">
        <v>166</v>
      </c>
      <c r="X13" s="1" t="s">
        <v>576</v>
      </c>
      <c r="Y13" s="1" t="s">
        <v>644</v>
      </c>
      <c r="Z13" s="1" t="s">
        <v>61</v>
      </c>
      <c r="AA13" s="1" t="s">
        <v>575</v>
      </c>
    </row>
    <row r="14" spans="1:27" s="23" customFormat="1" ht="50.25" customHeight="1" x14ac:dyDescent="0.4">
      <c r="A14" s="3" t="s">
        <v>303</v>
      </c>
      <c r="B14" s="1" t="str">
        <f t="shared" si="0"/>
        <v>2010</v>
      </c>
      <c r="C14" s="1" t="s">
        <v>32</v>
      </c>
      <c r="D14" s="1" t="s">
        <v>19</v>
      </c>
      <c r="E14" s="1" t="s">
        <v>19</v>
      </c>
      <c r="F14" s="1" t="s">
        <v>20</v>
      </c>
      <c r="G14" s="1" t="s">
        <v>21</v>
      </c>
      <c r="H14" s="18">
        <v>1189</v>
      </c>
      <c r="I14" s="1" t="s">
        <v>35</v>
      </c>
      <c r="J14" s="1" t="s">
        <v>156</v>
      </c>
      <c r="K14" s="1" t="s">
        <v>644</v>
      </c>
      <c r="L14" s="1" t="s">
        <v>645</v>
      </c>
      <c r="M14" s="1" t="s">
        <v>645</v>
      </c>
      <c r="N14" s="1" t="s">
        <v>644</v>
      </c>
      <c r="O14" s="1" t="s">
        <v>644</v>
      </c>
      <c r="P14" s="1" t="s">
        <v>645</v>
      </c>
      <c r="Q14" s="1" t="s">
        <v>645</v>
      </c>
      <c r="R14" s="1" t="s">
        <v>645</v>
      </c>
      <c r="S14" s="1" t="s">
        <v>645</v>
      </c>
      <c r="T14" s="1" t="s">
        <v>304</v>
      </c>
      <c r="U14" s="1" t="s">
        <v>22</v>
      </c>
      <c r="V14" s="1" t="s">
        <v>26</v>
      </c>
      <c r="W14" s="1" t="s">
        <v>90</v>
      </c>
      <c r="X14" s="1" t="s">
        <v>571</v>
      </c>
      <c r="Y14" s="1" t="s">
        <v>645</v>
      </c>
      <c r="Z14" s="1" t="s">
        <v>61</v>
      </c>
      <c r="AA14" s="1" t="s">
        <v>577</v>
      </c>
    </row>
    <row r="15" spans="1:27" s="23" customFormat="1" ht="50.25" customHeight="1" x14ac:dyDescent="0.4">
      <c r="A15" s="3" t="s">
        <v>316</v>
      </c>
      <c r="B15" s="1" t="str">
        <f t="shared" si="0"/>
        <v>2015</v>
      </c>
      <c r="C15" s="1" t="s">
        <v>32</v>
      </c>
      <c r="D15" s="1" t="s">
        <v>19</v>
      </c>
      <c r="E15" s="1" t="s">
        <v>19</v>
      </c>
      <c r="F15" s="1" t="s">
        <v>20</v>
      </c>
      <c r="G15" s="1" t="s">
        <v>21</v>
      </c>
      <c r="H15" s="18">
        <v>87151</v>
      </c>
      <c r="I15" s="1" t="s">
        <v>35</v>
      </c>
      <c r="J15" s="1" t="s">
        <v>24</v>
      </c>
      <c r="K15" s="1" t="s">
        <v>644</v>
      </c>
      <c r="L15" s="1" t="s">
        <v>644</v>
      </c>
      <c r="M15" s="1" t="s">
        <v>644</v>
      </c>
      <c r="N15" s="1" t="s">
        <v>644</v>
      </c>
      <c r="O15" s="1" t="s">
        <v>644</v>
      </c>
      <c r="P15" s="1" t="s">
        <v>644</v>
      </c>
      <c r="Q15" s="1" t="s">
        <v>644</v>
      </c>
      <c r="R15" s="1" t="s">
        <v>644</v>
      </c>
      <c r="S15" s="1" t="s">
        <v>644</v>
      </c>
      <c r="T15" s="1" t="s">
        <v>252</v>
      </c>
      <c r="U15" s="1" t="s">
        <v>22</v>
      </c>
      <c r="V15" s="1" t="s">
        <v>26</v>
      </c>
      <c r="W15" s="1" t="s">
        <v>262</v>
      </c>
      <c r="X15" s="1" t="s">
        <v>616</v>
      </c>
      <c r="Y15" s="1" t="s">
        <v>645</v>
      </c>
      <c r="Z15" s="1" t="s">
        <v>153</v>
      </c>
      <c r="AA15" s="1" t="s">
        <v>641</v>
      </c>
    </row>
    <row r="16" spans="1:27" s="23" customFormat="1" ht="50.25" customHeight="1" x14ac:dyDescent="0.4">
      <c r="A16" s="3" t="s">
        <v>548</v>
      </c>
      <c r="B16" s="1" t="str">
        <f t="shared" si="0"/>
        <v>2009</v>
      </c>
      <c r="C16" s="1" t="s">
        <v>32</v>
      </c>
      <c r="D16" s="1" t="s">
        <v>19</v>
      </c>
      <c r="E16" s="1" t="s">
        <v>19</v>
      </c>
      <c r="F16" s="1" t="s">
        <v>20</v>
      </c>
      <c r="G16" s="1" t="s">
        <v>21</v>
      </c>
      <c r="H16" s="18">
        <v>1492</v>
      </c>
      <c r="I16" s="1" t="s">
        <v>35</v>
      </c>
      <c r="J16" s="1" t="s">
        <v>24</v>
      </c>
      <c r="K16" s="1" t="s">
        <v>644</v>
      </c>
      <c r="L16" s="1" t="s">
        <v>645</v>
      </c>
      <c r="M16" s="1" t="s">
        <v>645</v>
      </c>
      <c r="N16" s="1" t="s">
        <v>644</v>
      </c>
      <c r="O16" s="1" t="s">
        <v>645</v>
      </c>
      <c r="P16" s="1" t="s">
        <v>645</v>
      </c>
      <c r="Q16" s="1" t="s">
        <v>645</v>
      </c>
      <c r="R16" s="1" t="s">
        <v>645</v>
      </c>
      <c r="S16" s="1" t="s">
        <v>644</v>
      </c>
      <c r="T16" s="1" t="s">
        <v>43</v>
      </c>
      <c r="U16" s="1" t="s">
        <v>22</v>
      </c>
      <c r="V16" s="1" t="s">
        <v>26</v>
      </c>
      <c r="W16" s="1" t="s">
        <v>90</v>
      </c>
      <c r="X16" s="1" t="s">
        <v>551</v>
      </c>
      <c r="Y16" s="1" t="s">
        <v>644</v>
      </c>
      <c r="Z16" s="1" t="s">
        <v>549</v>
      </c>
      <c r="AA16" s="1" t="s">
        <v>550</v>
      </c>
    </row>
    <row r="17" spans="1:27" s="23" customFormat="1" ht="50.25" customHeight="1" x14ac:dyDescent="0.4">
      <c r="A17" s="3" t="s">
        <v>578</v>
      </c>
      <c r="B17" s="1" t="str">
        <f t="shared" si="0"/>
        <v>2007</v>
      </c>
      <c r="C17" s="1" t="s">
        <v>32</v>
      </c>
      <c r="D17" s="1" t="s">
        <v>19</v>
      </c>
      <c r="E17" s="1" t="s">
        <v>33</v>
      </c>
      <c r="F17" s="1" t="s">
        <v>65</v>
      </c>
      <c r="G17" s="1" t="s">
        <v>21</v>
      </c>
      <c r="H17" s="1">
        <v>690</v>
      </c>
      <c r="I17" s="1" t="s">
        <v>23</v>
      </c>
      <c r="J17" s="1" t="s">
        <v>24</v>
      </c>
      <c r="K17" s="1" t="s">
        <v>644</v>
      </c>
      <c r="L17" s="1" t="s">
        <v>645</v>
      </c>
      <c r="M17" s="1" t="s">
        <v>645</v>
      </c>
      <c r="N17" s="1" t="s">
        <v>644</v>
      </c>
      <c r="O17" s="1" t="s">
        <v>644</v>
      </c>
      <c r="P17" s="1" t="s">
        <v>644</v>
      </c>
      <c r="Q17" s="1" t="s">
        <v>645</v>
      </c>
      <c r="R17" s="1" t="s">
        <v>645</v>
      </c>
      <c r="S17" s="1" t="s">
        <v>645</v>
      </c>
      <c r="T17" s="1" t="s">
        <v>206</v>
      </c>
      <c r="U17" s="1" t="s">
        <v>22</v>
      </c>
      <c r="V17" s="1" t="s">
        <v>26</v>
      </c>
      <c r="W17" s="1" t="s">
        <v>121</v>
      </c>
      <c r="X17" s="1" t="s">
        <v>547</v>
      </c>
      <c r="Y17" s="1" t="s">
        <v>644</v>
      </c>
      <c r="Z17" s="1" t="s">
        <v>579</v>
      </c>
      <c r="AA17" s="1" t="s">
        <v>580</v>
      </c>
    </row>
    <row r="18" spans="1:27" s="23" customFormat="1" ht="50.25" customHeight="1" x14ac:dyDescent="0.4">
      <c r="A18" s="3" t="s">
        <v>564</v>
      </c>
      <c r="B18" s="1" t="str">
        <f t="shared" si="0"/>
        <v>2007</v>
      </c>
      <c r="C18" s="1" t="s">
        <v>32</v>
      </c>
      <c r="D18" s="1" t="s">
        <v>120</v>
      </c>
      <c r="E18" s="1" t="s">
        <v>33</v>
      </c>
      <c r="F18" s="1" t="s">
        <v>65</v>
      </c>
      <c r="G18" s="1" t="s">
        <v>21</v>
      </c>
      <c r="H18" s="18">
        <v>1556</v>
      </c>
      <c r="I18" s="1" t="s">
        <v>23</v>
      </c>
      <c r="J18" s="1" t="s">
        <v>24</v>
      </c>
      <c r="K18" s="1" t="s">
        <v>644</v>
      </c>
      <c r="L18" s="1" t="s">
        <v>645</v>
      </c>
      <c r="M18" s="1" t="s">
        <v>645</v>
      </c>
      <c r="N18" s="1" t="s">
        <v>644</v>
      </c>
      <c r="O18" s="1" t="s">
        <v>644</v>
      </c>
      <c r="P18" s="1" t="s">
        <v>644</v>
      </c>
      <c r="Q18" s="1" t="s">
        <v>645</v>
      </c>
      <c r="R18" s="1" t="s">
        <v>645</v>
      </c>
      <c r="S18" s="1" t="s">
        <v>645</v>
      </c>
      <c r="T18" s="1" t="s">
        <v>70</v>
      </c>
      <c r="U18" s="1" t="s">
        <v>34</v>
      </c>
      <c r="V18" s="1" t="s">
        <v>26</v>
      </c>
      <c r="W18" s="1" t="s">
        <v>121</v>
      </c>
      <c r="X18" s="1" t="s">
        <v>559</v>
      </c>
      <c r="Y18" s="1" t="s">
        <v>645</v>
      </c>
      <c r="Z18" s="1" t="s">
        <v>46</v>
      </c>
      <c r="AA18" s="1" t="s">
        <v>55</v>
      </c>
    </row>
    <row r="19" spans="1:27" s="23" customFormat="1" ht="50.25" customHeight="1" x14ac:dyDescent="0.4">
      <c r="A19" s="3" t="s">
        <v>581</v>
      </c>
      <c r="B19" s="1" t="str">
        <f t="shared" si="0"/>
        <v>2006</v>
      </c>
      <c r="C19" s="2" t="s">
        <v>64</v>
      </c>
      <c r="D19" s="1" t="s">
        <v>120</v>
      </c>
      <c r="E19" s="1" t="s">
        <v>33</v>
      </c>
      <c r="F19" s="1" t="s">
        <v>65</v>
      </c>
      <c r="G19" s="1" t="s">
        <v>21</v>
      </c>
      <c r="H19" s="1">
        <v>400</v>
      </c>
      <c r="I19" s="1" t="s">
        <v>35</v>
      </c>
      <c r="J19" s="1" t="s">
        <v>24</v>
      </c>
      <c r="K19" s="1" t="s">
        <v>644</v>
      </c>
      <c r="L19" s="1" t="s">
        <v>645</v>
      </c>
      <c r="M19" s="1" t="s">
        <v>645</v>
      </c>
      <c r="N19" s="1" t="s">
        <v>644</v>
      </c>
      <c r="O19" s="1" t="s">
        <v>644</v>
      </c>
      <c r="P19" s="1" t="s">
        <v>645</v>
      </c>
      <c r="Q19" s="1" t="s">
        <v>645</v>
      </c>
      <c r="R19" s="1" t="s">
        <v>645</v>
      </c>
      <c r="S19" s="1" t="s">
        <v>645</v>
      </c>
      <c r="T19" s="1" t="s">
        <v>582</v>
      </c>
      <c r="U19" s="1" t="s">
        <v>22</v>
      </c>
      <c r="V19" s="1" t="s">
        <v>26</v>
      </c>
      <c r="W19" s="1" t="s">
        <v>121</v>
      </c>
      <c r="X19" s="1" t="s">
        <v>547</v>
      </c>
      <c r="Y19" s="1" t="s">
        <v>644</v>
      </c>
      <c r="Z19" s="1" t="s">
        <v>46</v>
      </c>
      <c r="AA19" s="1" t="s">
        <v>583</v>
      </c>
    </row>
    <row r="20" spans="1:27" s="23" customFormat="1" ht="50.25" customHeight="1" x14ac:dyDescent="0.4">
      <c r="A20" s="3" t="s">
        <v>584</v>
      </c>
      <c r="B20" s="1" t="str">
        <f t="shared" si="0"/>
        <v>2001</v>
      </c>
      <c r="C20" s="2" t="s">
        <v>64</v>
      </c>
      <c r="D20" s="1" t="s">
        <v>120</v>
      </c>
      <c r="E20" s="1" t="s">
        <v>33</v>
      </c>
      <c r="F20" s="1" t="s">
        <v>65</v>
      </c>
      <c r="G20" s="1" t="s">
        <v>21</v>
      </c>
      <c r="H20" s="1">
        <v>361</v>
      </c>
      <c r="I20" s="1" t="s">
        <v>23</v>
      </c>
      <c r="J20" s="1" t="s">
        <v>24</v>
      </c>
      <c r="K20" s="1" t="s">
        <v>644</v>
      </c>
      <c r="L20" s="1" t="s">
        <v>645</v>
      </c>
      <c r="M20" s="1" t="s">
        <v>645</v>
      </c>
      <c r="N20" s="1" t="s">
        <v>644</v>
      </c>
      <c r="O20" s="1" t="s">
        <v>644</v>
      </c>
      <c r="P20" s="1" t="s">
        <v>645</v>
      </c>
      <c r="Q20" s="1" t="s">
        <v>645</v>
      </c>
      <c r="R20" s="1" t="s">
        <v>645</v>
      </c>
      <c r="S20" s="1" t="s">
        <v>645</v>
      </c>
      <c r="T20" s="1" t="s">
        <v>585</v>
      </c>
      <c r="U20" s="1" t="s">
        <v>22</v>
      </c>
      <c r="V20" s="1" t="s">
        <v>26</v>
      </c>
      <c r="W20" s="1" t="s">
        <v>121</v>
      </c>
      <c r="X20" s="1" t="s">
        <v>547</v>
      </c>
      <c r="Y20" s="1" t="s">
        <v>644</v>
      </c>
      <c r="Z20" s="1" t="s">
        <v>46</v>
      </c>
      <c r="AA20" s="1" t="s">
        <v>586</v>
      </c>
    </row>
    <row r="21" spans="1:27" x14ac:dyDescent="0.4">
      <c r="AA21" s="10"/>
    </row>
    <row r="22" spans="1:27" x14ac:dyDescent="0.4">
      <c r="AA22" s="10"/>
    </row>
    <row r="23" spans="1:27" x14ac:dyDescent="0.4">
      <c r="AA23" s="10"/>
    </row>
    <row r="24" spans="1:27" x14ac:dyDescent="0.4">
      <c r="AA24" s="10"/>
    </row>
  </sheetData>
  <sheetProtection algorithmName="SHA-512" hashValue="tUio/pIdOdCBjA/dCUrqykaOwQOr8PRpxL+yp+z644u5neh3SgBvudseN0AQhhM2/YSFVk8xuGRCHkPyhLPN9g==" saltValue="NuTYKpcfYa+Z8bmCw6XuZQ==" spinCount="100000" sheet="1" objects="1" scenarios="1" selectLockedCells="1" selectUnlockedCells="1"/>
  <mergeCells count="11">
    <mergeCell ref="V1:Y1"/>
    <mergeCell ref="U1:U2"/>
    <mergeCell ref="Z1:AA1"/>
    <mergeCell ref="H1:T1"/>
    <mergeCell ref="A1:A2"/>
    <mergeCell ref="B1:B2"/>
    <mergeCell ref="C1:C2"/>
    <mergeCell ref="D1:D2"/>
    <mergeCell ref="E1:E2"/>
    <mergeCell ref="F1:F2"/>
    <mergeCell ref="G1:G2"/>
  </mergeCells>
  <pageMargins left="0.7" right="0.7" top="0.75" bottom="0.75" header="0.3" footer="0.3"/>
  <pageSetup paperSize="9" orientation="portrait" r:id="rId1"/>
  <extLst>
    <ext xmlns:x14="http://schemas.microsoft.com/office/spreadsheetml/2009/9/main" uri="{CCE6A557-97BC-4b89-ADB6-D9C93CAAB3DF}">
      <x14:dataValidations xmlns:xm="http://schemas.microsoft.com/office/excel/2006/main" count="1">
        <x14:dataValidation type="list" allowBlank="1" showInputMessage="1" showErrorMessage="1">
          <x14:formula1>
            <xm:f>'E:\Study 1\[Data analysis.xlsx]data'!#REF!</xm:f>
          </x14:formula1>
          <xm:sqref>C251:C1048576</xm:sqref>
        </x14:dataValidation>
      </x14:dataValidations>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11"/>
  <sheetViews>
    <sheetView zoomScale="80" zoomScaleNormal="80" workbookViewId="0">
      <pane ySplit="2" topLeftCell="A3" activePane="bottomLeft" state="frozen"/>
      <selection pane="bottomLeft" activeCell="A3" sqref="A3"/>
    </sheetView>
  </sheetViews>
  <sheetFormatPr defaultColWidth="9.140625" defaultRowHeight="16.5" x14ac:dyDescent="0.4"/>
  <cols>
    <col min="1" max="1" width="24.28515625" style="8" bestFit="1" customWidth="1"/>
    <col min="2" max="2" width="8.42578125" style="8" customWidth="1"/>
    <col min="3" max="3" width="19.140625" style="9" customWidth="1"/>
    <col min="4" max="4" width="15.42578125" style="9" customWidth="1"/>
    <col min="5" max="5" width="13.5703125" style="9" customWidth="1"/>
    <col min="6" max="6" width="19.140625" style="9" customWidth="1"/>
    <col min="7" max="7" width="26" style="9" customWidth="1"/>
    <col min="8" max="8" width="13.7109375" style="9" customWidth="1"/>
    <col min="9" max="9" width="29.28515625" style="8" customWidth="1"/>
    <col min="10" max="10" width="11.5703125" style="9" customWidth="1"/>
    <col min="11" max="11" width="8.28515625" style="9" customWidth="1"/>
    <col min="12" max="12" width="12.85546875" style="9" bestFit="1" customWidth="1"/>
    <col min="13" max="19" width="11.5703125" style="9" customWidth="1"/>
    <col min="20" max="20" width="27.5703125" style="9" customWidth="1"/>
    <col min="21" max="21" width="30.7109375" style="9" customWidth="1"/>
    <col min="22" max="22" width="14.85546875" style="8" customWidth="1"/>
    <col min="23" max="23" width="28.7109375" style="8" customWidth="1"/>
    <col min="24" max="24" width="22.42578125" style="8" customWidth="1"/>
    <col min="25" max="25" width="12.42578125" style="9" customWidth="1"/>
    <col min="26" max="26" width="33" style="8" bestFit="1" customWidth="1"/>
    <col min="27" max="27" width="73.140625" style="9" bestFit="1" customWidth="1"/>
    <col min="28" max="28" width="9.140625" style="8" customWidth="1"/>
    <col min="29" max="16384" width="9.140625" style="8"/>
  </cols>
  <sheetData>
    <row r="1" spans="1:27" s="22" customFormat="1" x14ac:dyDescent="0.4">
      <c r="A1" s="34" t="s">
        <v>0</v>
      </c>
      <c r="B1" s="34" t="s">
        <v>1</v>
      </c>
      <c r="C1" s="34" t="s">
        <v>591</v>
      </c>
      <c r="D1" s="34" t="s">
        <v>592</v>
      </c>
      <c r="E1" s="34" t="s">
        <v>593</v>
      </c>
      <c r="F1" s="34" t="s">
        <v>2</v>
      </c>
      <c r="G1" s="35" t="s">
        <v>3</v>
      </c>
      <c r="H1" s="38" t="s">
        <v>594</v>
      </c>
      <c r="I1" s="39"/>
      <c r="J1" s="39"/>
      <c r="K1" s="39"/>
      <c r="L1" s="39"/>
      <c r="M1" s="39"/>
      <c r="N1" s="39"/>
      <c r="O1" s="39"/>
      <c r="P1" s="39"/>
      <c r="Q1" s="39"/>
      <c r="R1" s="39"/>
      <c r="S1" s="39"/>
      <c r="T1" s="39"/>
      <c r="U1" s="37" t="s">
        <v>595</v>
      </c>
      <c r="V1" s="25" t="s">
        <v>598</v>
      </c>
      <c r="W1" s="26"/>
      <c r="X1" s="26"/>
      <c r="Y1" s="26"/>
      <c r="Z1" s="29" t="s">
        <v>624</v>
      </c>
      <c r="AA1" s="30"/>
    </row>
    <row r="2" spans="1:27" s="22" customFormat="1" ht="33" x14ac:dyDescent="0.4">
      <c r="A2" s="34"/>
      <c r="B2" s="34"/>
      <c r="C2" s="34"/>
      <c r="D2" s="34"/>
      <c r="E2" s="34"/>
      <c r="F2" s="34"/>
      <c r="G2" s="36"/>
      <c r="H2" s="13" t="s">
        <v>4</v>
      </c>
      <c r="I2" s="13" t="s">
        <v>5</v>
      </c>
      <c r="J2" s="13" t="s">
        <v>6</v>
      </c>
      <c r="K2" s="13" t="s">
        <v>146</v>
      </c>
      <c r="L2" s="13" t="s">
        <v>147</v>
      </c>
      <c r="M2" s="13" t="s">
        <v>9</v>
      </c>
      <c r="N2" s="13" t="s">
        <v>10</v>
      </c>
      <c r="O2" s="13" t="s">
        <v>11</v>
      </c>
      <c r="P2" s="13" t="s">
        <v>12</v>
      </c>
      <c r="Q2" s="13" t="s">
        <v>13</v>
      </c>
      <c r="R2" s="13" t="s">
        <v>14</v>
      </c>
      <c r="S2" s="13" t="s">
        <v>15</v>
      </c>
      <c r="T2" s="21" t="s">
        <v>646</v>
      </c>
      <c r="U2" s="37"/>
      <c r="V2" s="14" t="s">
        <v>596</v>
      </c>
      <c r="W2" s="14" t="s">
        <v>16</v>
      </c>
      <c r="X2" s="14" t="s">
        <v>600</v>
      </c>
      <c r="Y2" s="14" t="s">
        <v>617</v>
      </c>
      <c r="Z2" s="15" t="s">
        <v>620</v>
      </c>
      <c r="AA2" s="15" t="s">
        <v>621</v>
      </c>
    </row>
    <row r="3" spans="1:27" s="20" customFormat="1" ht="50.25" customHeight="1" x14ac:dyDescent="0.4">
      <c r="A3" s="11" t="s">
        <v>463</v>
      </c>
      <c r="B3" s="12" t="str">
        <f t="shared" ref="B3:B6" si="0">LEFT(RIGHT(A3,5),4)</f>
        <v>2014</v>
      </c>
      <c r="C3" s="12" t="s">
        <v>32</v>
      </c>
      <c r="D3" s="12" t="s">
        <v>19</v>
      </c>
      <c r="E3" s="12" t="s">
        <v>19</v>
      </c>
      <c r="F3" s="12" t="s">
        <v>20</v>
      </c>
      <c r="G3" s="12" t="s">
        <v>21</v>
      </c>
      <c r="H3" s="12">
        <v>266</v>
      </c>
      <c r="I3" s="12" t="s">
        <v>35</v>
      </c>
      <c r="J3" s="12" t="s">
        <v>24</v>
      </c>
      <c r="K3" s="12" t="s">
        <v>645</v>
      </c>
      <c r="L3" s="12" t="s">
        <v>644</v>
      </c>
      <c r="M3" s="12" t="s">
        <v>644</v>
      </c>
      <c r="N3" s="12" t="s">
        <v>645</v>
      </c>
      <c r="O3" s="12" t="s">
        <v>645</v>
      </c>
      <c r="P3" s="12" t="s">
        <v>644</v>
      </c>
      <c r="Q3" s="12" t="s">
        <v>645</v>
      </c>
      <c r="R3" s="12" t="s">
        <v>645</v>
      </c>
      <c r="S3" s="12" t="s">
        <v>645</v>
      </c>
      <c r="T3" s="12" t="s">
        <v>70</v>
      </c>
      <c r="U3" s="12" t="s">
        <v>22</v>
      </c>
      <c r="V3" s="12" t="s">
        <v>26</v>
      </c>
      <c r="W3" s="12" t="s">
        <v>150</v>
      </c>
      <c r="X3" s="12" t="s">
        <v>588</v>
      </c>
      <c r="Y3" s="12" t="s">
        <v>644</v>
      </c>
      <c r="Z3" s="12" t="s">
        <v>464</v>
      </c>
      <c r="AA3" s="12" t="s">
        <v>587</v>
      </c>
    </row>
    <row r="4" spans="1:27" s="20" customFormat="1" ht="50.25" customHeight="1" x14ac:dyDescent="0.4">
      <c r="A4" s="11" t="s">
        <v>245</v>
      </c>
      <c r="B4" s="12" t="str">
        <f t="shared" si="0"/>
        <v>2011</v>
      </c>
      <c r="C4" s="12" t="s">
        <v>32</v>
      </c>
      <c r="D4" s="12" t="s">
        <v>19</v>
      </c>
      <c r="E4" s="12" t="s">
        <v>19</v>
      </c>
      <c r="F4" s="12" t="s">
        <v>20</v>
      </c>
      <c r="G4" s="12" t="s">
        <v>21</v>
      </c>
      <c r="H4" s="12">
        <v>369</v>
      </c>
      <c r="I4" s="12" t="s">
        <v>23</v>
      </c>
      <c r="J4" s="12" t="s">
        <v>24</v>
      </c>
      <c r="K4" s="12" t="s">
        <v>644</v>
      </c>
      <c r="L4" s="12" t="s">
        <v>644</v>
      </c>
      <c r="M4" s="12" t="s">
        <v>645</v>
      </c>
      <c r="N4" s="12" t="s">
        <v>644</v>
      </c>
      <c r="O4" s="12" t="s">
        <v>645</v>
      </c>
      <c r="P4" s="12" t="s">
        <v>645</v>
      </c>
      <c r="Q4" s="12" t="s">
        <v>645</v>
      </c>
      <c r="R4" s="12" t="s">
        <v>645</v>
      </c>
      <c r="S4" s="12" t="s">
        <v>644</v>
      </c>
      <c r="T4" s="12" t="s">
        <v>70</v>
      </c>
      <c r="U4" s="12" t="s">
        <v>22</v>
      </c>
      <c r="V4" s="12" t="s">
        <v>26</v>
      </c>
      <c r="W4" s="12" t="s">
        <v>150</v>
      </c>
      <c r="X4" s="12" t="s">
        <v>566</v>
      </c>
      <c r="Y4" s="12" t="s">
        <v>644</v>
      </c>
      <c r="Z4" s="12" t="s">
        <v>153</v>
      </c>
      <c r="AA4" s="12" t="s">
        <v>565</v>
      </c>
    </row>
    <row r="5" spans="1:27" s="20" customFormat="1" ht="50.25" customHeight="1" x14ac:dyDescent="0.4">
      <c r="A5" s="11" t="s">
        <v>253</v>
      </c>
      <c r="B5" s="12" t="str">
        <f t="shared" si="0"/>
        <v>2009</v>
      </c>
      <c r="C5" s="12" t="s">
        <v>32</v>
      </c>
      <c r="D5" s="12" t="s">
        <v>19</v>
      </c>
      <c r="E5" s="12" t="s">
        <v>19</v>
      </c>
      <c r="F5" s="12" t="s">
        <v>20</v>
      </c>
      <c r="G5" s="12" t="s">
        <v>21</v>
      </c>
      <c r="H5" s="24">
        <v>87134</v>
      </c>
      <c r="I5" s="12" t="s">
        <v>35</v>
      </c>
      <c r="J5" s="12" t="s">
        <v>24</v>
      </c>
      <c r="K5" s="12" t="s">
        <v>644</v>
      </c>
      <c r="L5" s="12" t="s">
        <v>644</v>
      </c>
      <c r="M5" s="12" t="s">
        <v>644</v>
      </c>
      <c r="N5" s="12" t="s">
        <v>644</v>
      </c>
      <c r="O5" s="12" t="s">
        <v>644</v>
      </c>
      <c r="P5" s="12" t="s">
        <v>644</v>
      </c>
      <c r="Q5" s="12" t="s">
        <v>644</v>
      </c>
      <c r="R5" s="12" t="s">
        <v>644</v>
      </c>
      <c r="S5" s="12" t="s">
        <v>644</v>
      </c>
      <c r="T5" s="12" t="s">
        <v>252</v>
      </c>
      <c r="U5" s="12" t="s">
        <v>22</v>
      </c>
      <c r="V5" s="12" t="s">
        <v>26</v>
      </c>
      <c r="W5" s="12" t="s">
        <v>53</v>
      </c>
      <c r="X5" s="12" t="s">
        <v>528</v>
      </c>
      <c r="Y5" s="12" t="s">
        <v>645</v>
      </c>
      <c r="Z5" s="12" t="s">
        <v>50</v>
      </c>
      <c r="AA5" s="12" t="s">
        <v>527</v>
      </c>
    </row>
    <row r="6" spans="1:27" s="20" customFormat="1" ht="50.25" customHeight="1" x14ac:dyDescent="0.4">
      <c r="A6" s="11" t="s">
        <v>316</v>
      </c>
      <c r="B6" s="12" t="str">
        <f t="shared" si="0"/>
        <v>2015</v>
      </c>
      <c r="C6" s="12" t="s">
        <v>32</v>
      </c>
      <c r="D6" s="12" t="s">
        <v>19</v>
      </c>
      <c r="E6" s="12" t="s">
        <v>19</v>
      </c>
      <c r="F6" s="12" t="s">
        <v>20</v>
      </c>
      <c r="G6" s="12" t="s">
        <v>21</v>
      </c>
      <c r="H6" s="24">
        <v>87151</v>
      </c>
      <c r="I6" s="12" t="s">
        <v>35</v>
      </c>
      <c r="J6" s="12" t="s">
        <v>24</v>
      </c>
      <c r="K6" s="12" t="s">
        <v>644</v>
      </c>
      <c r="L6" s="12" t="s">
        <v>644</v>
      </c>
      <c r="M6" s="12" t="s">
        <v>644</v>
      </c>
      <c r="N6" s="12" t="s">
        <v>644</v>
      </c>
      <c r="O6" s="12" t="s">
        <v>644</v>
      </c>
      <c r="P6" s="12" t="s">
        <v>644</v>
      </c>
      <c r="Q6" s="12" t="s">
        <v>644</v>
      </c>
      <c r="R6" s="12" t="s">
        <v>644</v>
      </c>
      <c r="S6" s="12" t="s">
        <v>644</v>
      </c>
      <c r="T6" s="12" t="s">
        <v>252</v>
      </c>
      <c r="U6" s="12" t="s">
        <v>22</v>
      </c>
      <c r="V6" s="12" t="s">
        <v>26</v>
      </c>
      <c r="W6" s="12" t="s">
        <v>262</v>
      </c>
      <c r="X6" s="12" t="s">
        <v>616</v>
      </c>
      <c r="Y6" s="12" t="s">
        <v>645</v>
      </c>
      <c r="Z6" s="12" t="s">
        <v>153</v>
      </c>
      <c r="AA6" s="12" t="s">
        <v>642</v>
      </c>
    </row>
    <row r="7" spans="1:27" x14ac:dyDescent="0.4">
      <c r="AA7" s="7"/>
    </row>
    <row r="8" spans="1:27" x14ac:dyDescent="0.4">
      <c r="AA8" s="10"/>
    </row>
    <row r="9" spans="1:27" x14ac:dyDescent="0.4">
      <c r="AA9" s="10"/>
    </row>
    <row r="10" spans="1:27" x14ac:dyDescent="0.4">
      <c r="AA10" s="10"/>
    </row>
    <row r="11" spans="1:27" x14ac:dyDescent="0.4">
      <c r="AA11" s="10"/>
    </row>
  </sheetData>
  <sheetProtection algorithmName="SHA-512" hashValue="0MRgkptaKAnV90Mx2GoMBcGbC0O7Lha6OQovfeReXYJGubqlZBB8f3scIwJwJCgQQnEnZVTYtAe8iAiqeYJMQw==" saltValue="b12YgxTFmkfTEMcoP6d5Lw==" spinCount="100000" sheet="1" objects="1" scenarios="1" selectLockedCells="1" selectUnlockedCells="1"/>
  <mergeCells count="11">
    <mergeCell ref="V1:Y1"/>
    <mergeCell ref="U1:U2"/>
    <mergeCell ref="Z1:AA1"/>
    <mergeCell ref="H1:T1"/>
    <mergeCell ref="A1:A2"/>
    <mergeCell ref="B1:B2"/>
    <mergeCell ref="C1:C2"/>
    <mergeCell ref="D1:D2"/>
    <mergeCell ref="E1:E2"/>
    <mergeCell ref="F1:F2"/>
    <mergeCell ref="G1:G2"/>
  </mergeCells>
  <pageMargins left="0.7" right="0.7" top="0.75" bottom="0.75" header="0.3" footer="0.3"/>
  <pageSetup paperSize="9" orientation="portrait" r:id="rId1"/>
  <extLst>
    <ext xmlns:x14="http://schemas.microsoft.com/office/spreadsheetml/2009/9/main" uri="{CCE6A557-97BC-4b89-ADB6-D9C93CAAB3DF}">
      <x14:dataValidations xmlns:xm="http://schemas.microsoft.com/office/excel/2006/main" count="1">
        <x14:dataValidation type="list" allowBlank="1" showInputMessage="1" showErrorMessage="1">
          <x14:formula1>
            <xm:f>'E:\Study 1\[Data analysis.xlsx]data'!#REF!</xm:f>
          </x14:formula1>
          <xm:sqref>C238:C1048576</xm:sqref>
        </x14:dataValidation>
      </x14:dataValidations>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PA_children&amp;adolescents</vt:lpstr>
      <vt:lpstr>PA_adults</vt:lpstr>
      <vt:lpstr>PA_older adults</vt:lpstr>
      <vt:lpstr>SB_children&amp;adolescents</vt:lpstr>
      <vt:lpstr>SB_adults</vt:lpstr>
      <vt:lpstr>SB_older adults</vt:lpstr>
    </vt:vector>
  </TitlesOfParts>
  <Company>Victoria Universit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ictoria University</dc:creator>
  <cp:lastModifiedBy>Victoria University</cp:lastModifiedBy>
  <dcterms:created xsi:type="dcterms:W3CDTF">2018-04-12T07:23:34Z</dcterms:created>
  <dcterms:modified xsi:type="dcterms:W3CDTF">2018-09-02T10:24:31Z</dcterms:modified>
</cp:coreProperties>
</file>